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1105"/>
  <workbookPr filterPrivacy="1" autoCompressPictures="0"/>
  <bookViews>
    <workbookView xWindow="240" yWindow="400" windowWidth="29200" windowHeight="22240"/>
  </bookViews>
  <sheets>
    <sheet name="ValidationAndSurvival" sheetId="7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23" i="7" l="1"/>
  <c r="H22" i="7"/>
  <c r="H21" i="7"/>
  <c r="H20" i="7"/>
  <c r="H19" i="7"/>
  <c r="H18" i="7"/>
  <c r="H17" i="7"/>
  <c r="H16" i="7"/>
  <c r="H15" i="7"/>
  <c r="H14" i="7"/>
  <c r="H13" i="7"/>
  <c r="H12" i="7"/>
</calcChain>
</file>

<file path=xl/sharedStrings.xml><?xml version="1.0" encoding="utf-8"?>
<sst xmlns="http://schemas.openxmlformats.org/spreadsheetml/2006/main" count="156" uniqueCount="67">
  <si>
    <t>Classifier</t>
  </si>
  <si>
    <t>Hazard Ratio</t>
  </si>
  <si>
    <t>95% Conf Intervals</t>
  </si>
  <si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>-Val</t>
    </r>
  </si>
  <si>
    <t>logrank</t>
  </si>
  <si>
    <t>BayesNet</t>
  </si>
  <si>
    <t>BFTree</t>
  </si>
  <si>
    <t>FT</t>
  </si>
  <si>
    <t>J48</t>
  </si>
  <si>
    <t>LMT</t>
  </si>
  <si>
    <t>NBTree</t>
  </si>
  <si>
    <t>RF100</t>
  </si>
  <si>
    <t>RF200</t>
  </si>
  <si>
    <t>RandomTree</t>
  </si>
  <si>
    <t>REPTree</t>
  </si>
  <si>
    <t>SimpleCart</t>
  </si>
  <si>
    <t>LMT_J48_RF200_RF100</t>
  </si>
  <si>
    <t>LMT_J48_RF200_RF100_BN</t>
  </si>
  <si>
    <t>SMO</t>
  </si>
  <si>
    <t>GSE10846_CHOP</t>
  </si>
  <si>
    <t>Average</t>
  </si>
  <si>
    <t>LMT_RF200_RF100_BN_SMO</t>
  </si>
  <si>
    <t>LMT_J48_RF200_BN_SMO</t>
  </si>
  <si>
    <t>LMT_J48_RF100_BN_SMO</t>
  </si>
  <si>
    <t>LMT_J48_RF200_RF100_SMO</t>
  </si>
  <si>
    <t>LMT_J48_RF200_RF100_BN_SMO</t>
  </si>
  <si>
    <t>J48_RF200_RF100_BN_SMO</t>
  </si>
  <si>
    <t>LMT_J48_RF100_SMO</t>
  </si>
  <si>
    <t>LMT_J48_RF200_SMO</t>
  </si>
  <si>
    <t>J48_RF200_RF100_SMO</t>
  </si>
  <si>
    <t>LMT_RF200_RF100_SMO</t>
  </si>
  <si>
    <t>LMT_RF100_SMO</t>
  </si>
  <si>
    <t>J48_RF100_SMO</t>
  </si>
  <si>
    <t>LMT_J48_SMO</t>
  </si>
  <si>
    <t>LMT_J48_RF100</t>
  </si>
  <si>
    <t>RF100_SMO</t>
  </si>
  <si>
    <t>J48_SMO</t>
  </si>
  <si>
    <t>J48_RF100</t>
  </si>
  <si>
    <t>All Classifiers</t>
  </si>
  <si>
    <t>GSE10846_R-CHOP</t>
  </si>
  <si>
    <t>AverageRank</t>
  </si>
  <si>
    <t>Individual Classifiers</t>
  </si>
  <si>
    <t>Meta Classifiers</t>
  </si>
  <si>
    <t>LPS 0.9 MaxAvgMerge</t>
  </si>
  <si>
    <t>LPS  0.9 MedianMerge</t>
  </si>
  <si>
    <t>LPS 0.8 MaxAvgMerge</t>
  </si>
  <si>
    <t>LPS  0.8 MedianMerge</t>
  </si>
  <si>
    <t>TP Rate</t>
  </si>
  <si>
    <t>FP Rate</t>
  </si>
  <si>
    <t>Precision</t>
  </si>
  <si>
    <t>Recall</t>
  </si>
  <si>
    <t>F-Measure</t>
  </si>
  <si>
    <t>ROC Area</t>
  </si>
  <si>
    <t>10-Fold Cross Validation</t>
  </si>
  <si>
    <t>RepTree</t>
  </si>
  <si>
    <t>Survival Separation Information</t>
  </si>
  <si>
    <t>Note: TP = true, positive, TN = true negative, FP = false positive and FN = false negative</t>
  </si>
  <si>
    <r>
      <rPr>
        <b/>
        <sz val="11"/>
        <color theme="1"/>
        <rFont val="Calibri"/>
        <family val="2"/>
        <scheme val="minor"/>
      </rPr>
      <t>Classifier</t>
    </r>
    <r>
      <rPr>
        <sz val="11"/>
        <color theme="1"/>
        <rFont val="Calibri"/>
        <family val="2"/>
        <scheme val="minor"/>
      </rPr>
      <t>: Weka classifier, all using default settings except RandomForests (using either 100/200 trees)</t>
    </r>
  </si>
  <si>
    <r>
      <rPr>
        <b/>
        <sz val="11"/>
        <color theme="1"/>
        <rFont val="Calibri"/>
        <family val="2"/>
        <scheme val="minor"/>
      </rPr>
      <t>TP Rate</t>
    </r>
    <r>
      <rPr>
        <sz val="11"/>
        <color theme="1"/>
        <rFont val="Calibri"/>
        <family val="2"/>
        <scheme val="minor"/>
      </rPr>
      <t>: True positive rate;  = TP/(TP + FN)</t>
    </r>
  </si>
  <si>
    <r>
      <rPr>
        <b/>
        <sz val="11"/>
        <color theme="1"/>
        <rFont val="Calibri"/>
        <family val="2"/>
        <scheme val="minor"/>
      </rPr>
      <t>FP Rate</t>
    </r>
    <r>
      <rPr>
        <sz val="11"/>
        <color theme="1"/>
        <rFont val="Calibri"/>
        <family val="2"/>
        <scheme val="minor"/>
      </rPr>
      <t>: False positive rate; = FP/(FP + TN)</t>
    </r>
  </si>
  <si>
    <r>
      <rPr>
        <b/>
        <sz val="11"/>
        <color theme="1"/>
        <rFont val="Calibri"/>
        <family val="2"/>
        <scheme val="minor"/>
      </rPr>
      <t>Precision</t>
    </r>
    <r>
      <rPr>
        <sz val="11"/>
        <color theme="1"/>
        <rFont val="Calibri"/>
        <family val="2"/>
        <scheme val="minor"/>
      </rPr>
      <t xml:space="preserve">: = TP/(TP + FP) </t>
    </r>
  </si>
  <si>
    <r>
      <rPr>
        <b/>
        <sz val="11"/>
        <color theme="1"/>
        <rFont val="Calibri"/>
        <family val="2"/>
        <scheme val="minor"/>
      </rPr>
      <t>Recall</t>
    </r>
    <r>
      <rPr>
        <sz val="11"/>
        <color theme="1"/>
        <rFont val="Calibri"/>
        <family val="2"/>
        <scheme val="minor"/>
      </rPr>
      <t>: = TP /(TP + FN)</t>
    </r>
  </si>
  <si>
    <r>
      <rPr>
        <b/>
        <sz val="11"/>
        <color theme="1"/>
        <rFont val="Calibri"/>
        <family val="2"/>
        <scheme val="minor"/>
      </rPr>
      <t>F-Measure</t>
    </r>
    <r>
      <rPr>
        <sz val="11"/>
        <color theme="1"/>
        <rFont val="Calibri"/>
        <family val="2"/>
        <scheme val="minor"/>
      </rPr>
      <t>: = 2 x (precision x Recall)/(precision + recall)</t>
    </r>
  </si>
  <si>
    <r>
      <rPr>
        <b/>
        <sz val="11"/>
        <color theme="1"/>
        <rFont val="Calibri"/>
        <family val="2"/>
        <scheme val="minor"/>
      </rPr>
      <t>ROC Area</t>
    </r>
    <r>
      <rPr>
        <sz val="11"/>
        <color theme="1"/>
        <rFont val="Calibri"/>
        <family val="2"/>
        <scheme val="minor"/>
      </rPr>
      <t>: area under receiver operating characteristic curve</t>
    </r>
  </si>
  <si>
    <r>
      <rPr>
        <b/>
        <sz val="11"/>
        <color theme="1"/>
        <rFont val="Calibri"/>
        <family val="2"/>
        <scheme val="minor"/>
      </rPr>
      <t>Classifier</t>
    </r>
    <r>
      <rPr>
        <sz val="11"/>
        <color theme="1"/>
        <rFont val="Calibri"/>
        <family val="2"/>
        <scheme val="minor"/>
      </rPr>
      <t>: Either Weka classifier, all using default settings except RandomForests (using either 100/200 trees) or in-house implementation of LPS classifier with 0.8/0.9 p value cut-off and MedianMerge/MaxAvgMerge.</t>
    </r>
  </si>
  <si>
    <r>
      <t>AverageRank</t>
    </r>
    <r>
      <rPr>
        <sz val="11"/>
        <color theme="1"/>
        <rFont val="Calibri"/>
        <family val="2"/>
        <scheme val="minor"/>
      </rPr>
      <t>: Average rank of classifier across 3 data sets; order given by P-val</t>
    </r>
  </si>
  <si>
    <t>GSE329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34998626667073579"/>
        <bgColor indexed="64"/>
      </patternFill>
    </fill>
  </fills>
  <borders count="26">
    <border>
      <left/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 style="double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double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/>
      <top style="thin">
        <color auto="1"/>
      </top>
      <bottom style="double">
        <color auto="1"/>
      </bottom>
      <diagonal/>
    </border>
    <border>
      <left/>
      <right style="thin">
        <color auto="1"/>
      </right>
      <top style="thin">
        <color auto="1"/>
      </top>
      <bottom style="double">
        <color auto="1"/>
      </bottom>
      <diagonal/>
    </border>
    <border>
      <left/>
      <right style="medium">
        <color auto="1"/>
      </right>
      <top style="thin">
        <color auto="1"/>
      </top>
      <bottom style="double">
        <color auto="1"/>
      </bottom>
      <diagonal/>
    </border>
    <border>
      <left/>
      <right/>
      <top style="double">
        <color auto="1"/>
      </top>
      <bottom/>
      <diagonal/>
    </border>
    <border>
      <left style="thin">
        <color auto="1"/>
      </left>
      <right style="medium">
        <color auto="1"/>
      </right>
      <top style="double">
        <color auto="1"/>
      </top>
      <bottom/>
      <diagonal/>
    </border>
    <border>
      <left style="medium">
        <color auto="1"/>
      </left>
      <right style="thin">
        <color auto="1"/>
      </right>
      <top style="double">
        <color auto="1"/>
      </top>
      <bottom/>
      <diagonal/>
    </border>
    <border>
      <left/>
      <right style="thin">
        <color auto="1"/>
      </right>
      <top style="double">
        <color auto="1"/>
      </top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double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80">
    <xf numFmtId="0" fontId="0" fillId="0" borderId="0" xfId="0"/>
    <xf numFmtId="0" fontId="0" fillId="2" borderId="1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0" xfId="0" applyFill="1"/>
    <xf numFmtId="0" fontId="0" fillId="2" borderId="0" xfId="0" applyFill="1" applyBorder="1"/>
    <xf numFmtId="11" fontId="0" fillId="2" borderId="1" xfId="0" applyNumberFormat="1" applyFill="1" applyBorder="1" applyAlignment="1">
      <alignment horizontal="center"/>
    </xf>
    <xf numFmtId="0" fontId="0" fillId="2" borderId="1" xfId="0" applyFill="1" applyBorder="1"/>
    <xf numFmtId="164" fontId="0" fillId="2" borderId="1" xfId="0" applyNumberFormat="1" applyFill="1" applyBorder="1" applyAlignment="1">
      <alignment horizontal="center"/>
    </xf>
    <xf numFmtId="164" fontId="0" fillId="2" borderId="3" xfId="0" applyNumberForma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5" xfId="0" applyFont="1" applyFill="1" applyBorder="1"/>
    <xf numFmtId="0" fontId="0" fillId="2" borderId="6" xfId="0" applyFont="1" applyFill="1" applyBorder="1"/>
    <xf numFmtId="0" fontId="1" fillId="2" borderId="1" xfId="0" applyFont="1" applyFill="1" applyBorder="1"/>
    <xf numFmtId="0" fontId="0" fillId="2" borderId="1" xfId="0" applyFont="1" applyFill="1" applyBorder="1"/>
    <xf numFmtId="0" fontId="0" fillId="2" borderId="3" xfId="0" applyFill="1" applyBorder="1"/>
    <xf numFmtId="11" fontId="0" fillId="2" borderId="6" xfId="0" applyNumberFormat="1" applyFill="1" applyBorder="1" applyAlignment="1">
      <alignment horizontal="center"/>
    </xf>
    <xf numFmtId="11" fontId="0" fillId="2" borderId="1" xfId="0" applyNumberFormat="1" applyFill="1" applyBorder="1"/>
    <xf numFmtId="164" fontId="0" fillId="2" borderId="6" xfId="0" applyNumberFormat="1" applyFill="1" applyBorder="1" applyAlignment="1">
      <alignment horizontal="center"/>
    </xf>
    <xf numFmtId="164" fontId="0" fillId="2" borderId="1" xfId="0" applyNumberFormat="1" applyFont="1" applyFill="1" applyBorder="1" applyAlignment="1">
      <alignment horizontal="center"/>
    </xf>
    <xf numFmtId="165" fontId="0" fillId="2" borderId="0" xfId="0" applyNumberFormat="1" applyFill="1" applyBorder="1" applyAlignment="1">
      <alignment horizontal="center" vertical="center"/>
    </xf>
    <xf numFmtId="2" fontId="0" fillId="2" borderId="1" xfId="0" applyNumberFormat="1" applyFill="1" applyBorder="1" applyAlignment="1">
      <alignment horizontal="center" vertical="center"/>
    </xf>
    <xf numFmtId="11" fontId="0" fillId="2" borderId="1" xfId="0" applyNumberFormat="1" applyFill="1" applyBorder="1" applyAlignment="1">
      <alignment horizontal="center" vertical="center"/>
    </xf>
    <xf numFmtId="0" fontId="0" fillId="2" borderId="1" xfId="0" applyNumberForma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 vertical="center"/>
    </xf>
    <xf numFmtId="0" fontId="1" fillId="2" borderId="10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1" fillId="2" borderId="14" xfId="0" applyFont="1" applyFill="1" applyBorder="1" applyAlignment="1">
      <alignment horizontal="center"/>
    </xf>
    <xf numFmtId="0" fontId="1" fillId="2" borderId="13" xfId="0" applyFont="1" applyFill="1" applyBorder="1" applyAlignment="1">
      <alignment horizontal="center"/>
    </xf>
    <xf numFmtId="165" fontId="0" fillId="2" borderId="15" xfId="0" applyNumberFormat="1" applyFill="1" applyBorder="1" applyAlignment="1">
      <alignment horizontal="center" vertical="center"/>
    </xf>
    <xf numFmtId="164" fontId="0" fillId="2" borderId="16" xfId="0" applyNumberFormat="1" applyFill="1" applyBorder="1" applyAlignment="1">
      <alignment horizontal="center"/>
    </xf>
    <xf numFmtId="164" fontId="0" fillId="2" borderId="17" xfId="0" applyNumberFormat="1" applyFill="1" applyBorder="1" applyAlignment="1">
      <alignment horizontal="center"/>
    </xf>
    <xf numFmtId="11" fontId="0" fillId="2" borderId="16" xfId="0" applyNumberFormat="1" applyFill="1" applyBorder="1" applyAlignment="1">
      <alignment horizontal="center"/>
    </xf>
    <xf numFmtId="164" fontId="0" fillId="2" borderId="18" xfId="0" applyNumberFormat="1" applyFill="1" applyBorder="1" applyAlignment="1">
      <alignment horizontal="center"/>
    </xf>
    <xf numFmtId="11" fontId="0" fillId="2" borderId="6" xfId="0" applyNumberFormat="1" applyFill="1" applyBorder="1"/>
    <xf numFmtId="164" fontId="0" fillId="2" borderId="19" xfId="0" applyNumberFormat="1" applyFill="1" applyBorder="1" applyAlignment="1">
      <alignment horizontal="center"/>
    </xf>
    <xf numFmtId="164" fontId="0" fillId="2" borderId="20" xfId="0" applyNumberFormat="1" applyFill="1" applyBorder="1" applyAlignment="1">
      <alignment horizontal="center"/>
    </xf>
    <xf numFmtId="11" fontId="0" fillId="2" borderId="19" xfId="0" applyNumberFormat="1" applyFill="1" applyBorder="1" applyAlignment="1">
      <alignment horizontal="center"/>
    </xf>
    <xf numFmtId="164" fontId="0" fillId="2" borderId="21" xfId="0" applyNumberFormat="1" applyFill="1" applyBorder="1" applyAlignment="1">
      <alignment horizontal="center"/>
    </xf>
    <xf numFmtId="0" fontId="0" fillId="2" borderId="19" xfId="0" applyFill="1" applyBorder="1" applyAlignment="1">
      <alignment horizontal="center"/>
    </xf>
    <xf numFmtId="11" fontId="0" fillId="2" borderId="19" xfId="0" applyNumberFormat="1" applyFill="1" applyBorder="1"/>
    <xf numFmtId="164" fontId="0" fillId="2" borderId="1" xfId="0" applyNumberFormat="1" applyFill="1" applyBorder="1" applyAlignment="1">
      <alignment horizontal="center" vertical="center"/>
    </xf>
    <xf numFmtId="0" fontId="0" fillId="2" borderId="19" xfId="0" applyFill="1" applyBorder="1" applyAlignment="1">
      <alignment horizontal="center" vertical="center"/>
    </xf>
    <xf numFmtId="2" fontId="0" fillId="2" borderId="20" xfId="0" applyNumberFormat="1" applyFill="1" applyBorder="1" applyAlignment="1">
      <alignment horizontal="center" vertical="center"/>
    </xf>
    <xf numFmtId="11" fontId="0" fillId="2" borderId="19" xfId="0" applyNumberFormat="1" applyFill="1" applyBorder="1" applyAlignment="1">
      <alignment horizontal="center" vertical="center"/>
    </xf>
    <xf numFmtId="2" fontId="0" fillId="2" borderId="21" xfId="0" applyNumberFormat="1" applyFill="1" applyBorder="1" applyAlignment="1">
      <alignment horizontal="center" vertical="center"/>
    </xf>
    <xf numFmtId="0" fontId="0" fillId="2" borderId="19" xfId="0" applyNumberFormat="1" applyFill="1" applyBorder="1" applyAlignment="1">
      <alignment horizontal="center" vertical="center"/>
    </xf>
    <xf numFmtId="165" fontId="0" fillId="2" borderId="7" xfId="0" applyNumberFormat="1" applyFill="1" applyBorder="1" applyAlignment="1">
      <alignment horizontal="center" vertical="center"/>
    </xf>
    <xf numFmtId="164" fontId="0" fillId="2" borderId="22" xfId="0" applyNumberFormat="1" applyFill="1" applyBorder="1" applyAlignment="1">
      <alignment horizontal="center"/>
    </xf>
    <xf numFmtId="164" fontId="0" fillId="2" borderId="23" xfId="0" applyNumberFormat="1" applyFill="1" applyBorder="1" applyAlignment="1">
      <alignment horizontal="center"/>
    </xf>
    <xf numFmtId="0" fontId="0" fillId="2" borderId="22" xfId="0" applyFill="1" applyBorder="1" applyAlignment="1">
      <alignment horizontal="center"/>
    </xf>
    <xf numFmtId="164" fontId="0" fillId="2" borderId="2" xfId="0" applyNumberFormat="1" applyFill="1" applyBorder="1" applyAlignment="1">
      <alignment horizontal="center"/>
    </xf>
    <xf numFmtId="0" fontId="0" fillId="2" borderId="25" xfId="0" applyFont="1" applyFill="1" applyBorder="1"/>
    <xf numFmtId="165" fontId="0" fillId="2" borderId="25" xfId="0" applyNumberFormat="1" applyFill="1" applyBorder="1" applyAlignment="1">
      <alignment horizontal="center" vertical="center"/>
    </xf>
    <xf numFmtId="164" fontId="0" fillId="2" borderId="25" xfId="0" applyNumberFormat="1" applyFill="1" applyBorder="1" applyAlignment="1">
      <alignment horizontal="center"/>
    </xf>
    <xf numFmtId="11" fontId="0" fillId="2" borderId="25" xfId="0" applyNumberFormat="1" applyFill="1" applyBorder="1" applyAlignment="1">
      <alignment horizontal="center"/>
    </xf>
    <xf numFmtId="11" fontId="0" fillId="2" borderId="25" xfId="0" applyNumberFormat="1" applyFill="1" applyBorder="1"/>
    <xf numFmtId="164" fontId="0" fillId="2" borderId="0" xfId="0" applyNumberFormat="1" applyFont="1" applyFill="1" applyBorder="1" applyAlignment="1">
      <alignment horizontal="center"/>
    </xf>
    <xf numFmtId="164" fontId="0" fillId="2" borderId="0" xfId="0" applyNumberFormat="1" applyFill="1" applyBorder="1" applyAlignment="1">
      <alignment horizontal="center"/>
    </xf>
    <xf numFmtId="11" fontId="0" fillId="2" borderId="0" xfId="0" applyNumberForma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0" fillId="4" borderId="0" xfId="0" applyFill="1"/>
    <xf numFmtId="0" fontId="1" fillId="4" borderId="0" xfId="0" applyFont="1" applyFill="1"/>
    <xf numFmtId="0" fontId="1" fillId="2" borderId="24" xfId="0" applyFont="1" applyFill="1" applyBorder="1"/>
    <xf numFmtId="0" fontId="1" fillId="2" borderId="24" xfId="0" applyFont="1" applyFill="1" applyBorder="1" applyAlignment="1">
      <alignment horizontal="center" vertical="center"/>
    </xf>
    <xf numFmtId="0" fontId="1" fillId="2" borderId="0" xfId="0" applyFont="1" applyFill="1"/>
    <xf numFmtId="0" fontId="0" fillId="2" borderId="0" xfId="0" applyFill="1" applyAlignment="1">
      <alignment horizontal="center" vertical="center"/>
    </xf>
    <xf numFmtId="0" fontId="1" fillId="4" borderId="0" xfId="0" applyFont="1" applyFill="1" applyBorder="1" applyAlignment="1">
      <alignment horizontal="center"/>
    </xf>
    <xf numFmtId="0" fontId="1" fillId="4" borderId="0" xfId="0" applyFont="1" applyFill="1" applyAlignment="1">
      <alignment horizontal="center"/>
    </xf>
    <xf numFmtId="0" fontId="0" fillId="4" borderId="0" xfId="0" applyFont="1" applyFill="1" applyBorder="1" applyAlignment="1">
      <alignment horizontal="left" vertical="center"/>
    </xf>
    <xf numFmtId="0" fontId="1" fillId="4" borderId="0" xfId="0" applyFont="1" applyFill="1" applyBorder="1" applyAlignment="1">
      <alignment horizontal="left"/>
    </xf>
    <xf numFmtId="0" fontId="1" fillId="2" borderId="0" xfId="0" applyFont="1" applyFill="1" applyBorder="1" applyAlignment="1">
      <alignment horizontal="left"/>
    </xf>
    <xf numFmtId="0" fontId="1" fillId="2" borderId="5" xfId="0" applyFont="1" applyFill="1" applyBorder="1" applyAlignment="1">
      <alignment horizontal="center"/>
    </xf>
    <xf numFmtId="0" fontId="1" fillId="2" borderId="12" xfId="0" applyFont="1" applyFill="1" applyBorder="1" applyAlignment="1">
      <alignment horizontal="center"/>
    </xf>
    <xf numFmtId="0" fontId="1" fillId="2" borderId="13" xfId="0" applyFont="1" applyFill="1" applyBorder="1" applyAlignment="1">
      <alignment horizontal="center"/>
    </xf>
    <xf numFmtId="0" fontId="1" fillId="3" borderId="0" xfId="0" applyFont="1" applyFill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1" fillId="5" borderId="24" xfId="0" applyFont="1" applyFill="1" applyBorder="1" applyAlignment="1">
      <alignment horizontal="center"/>
    </xf>
  </cellXfs>
  <cellStyles count="1">
    <cellStyle name="Normal" xfId="0" builtinId="0"/>
  </cellStyles>
  <dxfs count="9">
    <dxf>
      <fill>
        <patternFill>
          <bgColor rgb="FFFF0000"/>
        </patternFill>
      </fill>
    </dxf>
    <dxf>
      <fill>
        <patternFill>
          <bgColor rgb="FFC00000"/>
        </patternFill>
      </fill>
    </dxf>
    <dxf>
      <fill>
        <patternFill>
          <bgColor rgb="FFFF0000"/>
        </patternFill>
      </fill>
    </dxf>
    <dxf>
      <fill>
        <patternFill>
          <bgColor rgb="FFC0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0000"/>
        </patternFill>
      </fill>
    </dxf>
    <dxf>
      <fill>
        <patternFill>
          <bgColor rgb="FFC00000"/>
        </patternFill>
      </fill>
    </dxf>
    <dxf>
      <fill>
        <patternFill>
          <bgColor rgb="FFFF0000"/>
        </patternFill>
      </fill>
    </dxf>
    <dxf>
      <fill>
        <patternFill>
          <bgColor rgb="FFC00000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125"/>
  <sheetViews>
    <sheetView tabSelected="1" topLeftCell="A23" zoomScale="115" zoomScaleNormal="115" zoomScalePageLayoutView="115" workbookViewId="0">
      <selection activeCell="C77" sqref="C77"/>
    </sheetView>
  </sheetViews>
  <sheetFormatPr baseColWidth="10" defaultColWidth="8.83203125" defaultRowHeight="14" x14ac:dyDescent="0"/>
  <cols>
    <col min="1" max="1" width="39.83203125" style="3" bestFit="1" customWidth="1"/>
    <col min="2" max="2" width="12.6640625" style="3" bestFit="1" customWidth="1"/>
    <col min="3" max="3" width="12.1640625" style="3" bestFit="1" customWidth="1"/>
    <col min="4" max="5" width="8.83203125" style="3" customWidth="1"/>
    <col min="6" max="6" width="5.83203125" style="3" bestFit="1" customWidth="1"/>
    <col min="7" max="7" width="8.33203125" style="3" bestFit="1" customWidth="1"/>
    <col min="8" max="8" width="12.1640625" style="3" bestFit="1" customWidth="1"/>
    <col min="9" max="10" width="8.83203125" style="3" customWidth="1"/>
    <col min="11" max="11" width="9.1640625" style="3" bestFit="1" customWidth="1"/>
    <col min="12" max="12" width="10.33203125" style="3" bestFit="1" customWidth="1"/>
    <col min="13" max="13" width="12.1640625" style="3" bestFit="1" customWidth="1"/>
    <col min="14" max="15" width="8.83203125" style="3" customWidth="1"/>
    <col min="16" max="16" width="9.1640625" style="3" bestFit="1" customWidth="1"/>
    <col min="17" max="17" width="10.33203125" style="3" bestFit="1" customWidth="1"/>
    <col min="18" max="16384" width="8.83203125" style="3"/>
  </cols>
  <sheetData>
    <row r="2" spans="1:9">
      <c r="A2" s="75" t="s">
        <v>53</v>
      </c>
      <c r="B2" s="75"/>
      <c r="C2" s="75"/>
      <c r="D2" s="75"/>
      <c r="E2" s="75"/>
      <c r="F2" s="75"/>
      <c r="G2" s="75"/>
      <c r="H2" s="75"/>
    </row>
    <row r="3" spans="1:9">
      <c r="A3" s="62" t="s">
        <v>56</v>
      </c>
      <c r="B3" s="61"/>
      <c r="C3" s="68"/>
      <c r="D3" s="68"/>
      <c r="E3" s="68"/>
      <c r="F3" s="68"/>
      <c r="G3" s="68"/>
      <c r="H3" s="68"/>
    </row>
    <row r="4" spans="1:9">
      <c r="A4" s="61" t="s">
        <v>57</v>
      </c>
      <c r="B4" s="61"/>
      <c r="C4" s="68"/>
      <c r="D4" s="68"/>
      <c r="E4" s="68"/>
      <c r="F4" s="68"/>
      <c r="G4" s="68"/>
      <c r="H4" s="68"/>
    </row>
    <row r="5" spans="1:9">
      <c r="A5" s="61" t="s">
        <v>58</v>
      </c>
      <c r="B5" s="61"/>
      <c r="C5" s="68"/>
      <c r="D5" s="68"/>
      <c r="E5" s="68"/>
      <c r="F5" s="68"/>
      <c r="G5" s="68"/>
      <c r="H5" s="68"/>
    </row>
    <row r="6" spans="1:9">
      <c r="A6" s="61" t="s">
        <v>59</v>
      </c>
      <c r="B6" s="61"/>
      <c r="C6" s="68"/>
      <c r="D6" s="68"/>
      <c r="E6" s="68"/>
      <c r="F6" s="68"/>
      <c r="G6" s="68"/>
      <c r="H6" s="68"/>
    </row>
    <row r="7" spans="1:9">
      <c r="A7" s="61" t="s">
        <v>60</v>
      </c>
      <c r="B7" s="61"/>
      <c r="C7" s="68"/>
      <c r="D7" s="68"/>
      <c r="E7" s="68"/>
      <c r="F7" s="68"/>
      <c r="G7" s="68"/>
      <c r="H7" s="68"/>
    </row>
    <row r="8" spans="1:9">
      <c r="A8" s="61" t="s">
        <v>61</v>
      </c>
      <c r="B8" s="61"/>
      <c r="C8" s="61"/>
      <c r="D8" s="61"/>
      <c r="E8" s="61"/>
      <c r="F8" s="61"/>
      <c r="G8" s="61"/>
      <c r="H8" s="61"/>
    </row>
    <row r="9" spans="1:9">
      <c r="A9" s="61" t="s">
        <v>62</v>
      </c>
      <c r="B9" s="61"/>
      <c r="C9" s="61"/>
      <c r="D9" s="61"/>
      <c r="E9" s="61"/>
      <c r="F9" s="61"/>
      <c r="G9" s="61"/>
      <c r="H9" s="61"/>
    </row>
    <row r="10" spans="1:9">
      <c r="A10" s="61" t="s">
        <v>63</v>
      </c>
      <c r="B10" s="61"/>
      <c r="C10" s="61"/>
      <c r="D10" s="61"/>
      <c r="E10" s="61"/>
      <c r="F10" s="61"/>
      <c r="G10" s="61"/>
      <c r="H10" s="61"/>
    </row>
    <row r="11" spans="1:9" ht="15" thickBot="1">
      <c r="A11" s="63" t="s">
        <v>0</v>
      </c>
      <c r="B11" s="64" t="s">
        <v>47</v>
      </c>
      <c r="C11" s="64" t="s">
        <v>48</v>
      </c>
      <c r="D11" s="64" t="s">
        <v>49</v>
      </c>
      <c r="E11" s="64" t="s">
        <v>50</v>
      </c>
      <c r="F11" s="64" t="s">
        <v>51</v>
      </c>
      <c r="G11" s="64" t="s">
        <v>52</v>
      </c>
      <c r="H11" s="64" t="s">
        <v>20</v>
      </c>
    </row>
    <row r="12" spans="1:9" ht="15" thickTop="1">
      <c r="A12" s="65" t="s">
        <v>5</v>
      </c>
      <c r="B12" s="66">
        <v>0.86699999999999999</v>
      </c>
      <c r="C12" s="66">
        <v>7.3999999999999996E-2</v>
      </c>
      <c r="D12" s="66">
        <v>0.86899999999999999</v>
      </c>
      <c r="E12" s="66">
        <v>0.86699999999999999</v>
      </c>
      <c r="F12" s="66">
        <v>0.86599999999999999</v>
      </c>
      <c r="G12" s="66">
        <v>0.96799999999999997</v>
      </c>
      <c r="H12" s="66">
        <f t="shared" ref="H12:H23" si="0">AVERAGE(D12:G12)</f>
        <v>0.89249999999999996</v>
      </c>
    </row>
    <row r="13" spans="1:9">
      <c r="A13" s="65" t="s">
        <v>12</v>
      </c>
      <c r="B13" s="66">
        <v>0.85399999999999998</v>
      </c>
      <c r="C13" s="66">
        <v>0.09</v>
      </c>
      <c r="D13" s="66">
        <v>0.85499999999999998</v>
      </c>
      <c r="E13" s="66">
        <v>0.85399999999999998</v>
      </c>
      <c r="F13" s="66">
        <v>0.85199999999999998</v>
      </c>
      <c r="G13" s="66">
        <v>0.96299999999999997</v>
      </c>
      <c r="H13" s="66">
        <f t="shared" si="0"/>
        <v>0.88100000000000001</v>
      </c>
    </row>
    <row r="14" spans="1:9">
      <c r="A14" s="65" t="s">
        <v>11</v>
      </c>
      <c r="B14" s="66">
        <v>0.85399999999999998</v>
      </c>
      <c r="C14" s="66">
        <v>8.8999999999999996E-2</v>
      </c>
      <c r="D14" s="66">
        <v>0.85399999999999998</v>
      </c>
      <c r="E14" s="66">
        <v>0.85399999999999998</v>
      </c>
      <c r="F14" s="66">
        <v>0.85199999999999998</v>
      </c>
      <c r="G14" s="66">
        <v>0.96099999999999997</v>
      </c>
      <c r="H14" s="66">
        <f t="shared" si="0"/>
        <v>0.88024999999999998</v>
      </c>
      <c r="I14" s="65"/>
    </row>
    <row r="15" spans="1:9">
      <c r="A15" s="65" t="s">
        <v>18</v>
      </c>
      <c r="B15" s="66">
        <v>0.84599999999999997</v>
      </c>
      <c r="C15" s="66">
        <v>8.6999999999999994E-2</v>
      </c>
      <c r="D15" s="66">
        <v>0.84599999999999997</v>
      </c>
      <c r="E15" s="66">
        <v>0.84599999999999997</v>
      </c>
      <c r="F15" s="66">
        <v>0.84599999999999997</v>
      </c>
      <c r="G15" s="66">
        <v>0.90800000000000003</v>
      </c>
      <c r="H15" s="66">
        <f t="shared" si="0"/>
        <v>0.86149999999999993</v>
      </c>
    </row>
    <row r="16" spans="1:9">
      <c r="A16" s="65" t="s">
        <v>9</v>
      </c>
      <c r="B16" s="66">
        <v>0.83299999999999996</v>
      </c>
      <c r="C16" s="66">
        <v>8.8999999999999996E-2</v>
      </c>
      <c r="D16" s="66">
        <v>0.83499999999999996</v>
      </c>
      <c r="E16" s="66">
        <v>0.83299999999999996</v>
      </c>
      <c r="F16" s="66">
        <v>0.83399999999999996</v>
      </c>
      <c r="G16" s="66">
        <v>0.94299999999999995</v>
      </c>
      <c r="H16" s="66">
        <f t="shared" si="0"/>
        <v>0.86124999999999996</v>
      </c>
    </row>
    <row r="17" spans="1:17">
      <c r="A17" s="3" t="s">
        <v>7</v>
      </c>
      <c r="B17" s="66">
        <v>0.8</v>
      </c>
      <c r="C17" s="66">
        <v>0.11</v>
      </c>
      <c r="D17" s="66">
        <v>0.79900000000000004</v>
      </c>
      <c r="E17" s="66">
        <v>0.8</v>
      </c>
      <c r="F17" s="66">
        <v>0.79900000000000004</v>
      </c>
      <c r="G17" s="66">
        <v>0.90900000000000003</v>
      </c>
      <c r="H17" s="66">
        <f t="shared" si="0"/>
        <v>0.8267500000000001</v>
      </c>
    </row>
    <row r="18" spans="1:17">
      <c r="A18" s="3" t="s">
        <v>10</v>
      </c>
      <c r="B18" s="66">
        <v>0.79600000000000004</v>
      </c>
      <c r="C18" s="66">
        <v>0.11600000000000001</v>
      </c>
      <c r="D18" s="66">
        <v>0.79500000000000004</v>
      </c>
      <c r="E18" s="66">
        <v>0.79600000000000004</v>
      </c>
      <c r="F18" s="66">
        <v>0.79500000000000004</v>
      </c>
      <c r="G18" s="66">
        <v>0.89600000000000002</v>
      </c>
      <c r="H18" s="66">
        <f t="shared" si="0"/>
        <v>0.82050000000000001</v>
      </c>
    </row>
    <row r="19" spans="1:17">
      <c r="A19" s="3" t="s">
        <v>6</v>
      </c>
      <c r="B19" s="66">
        <v>0.76300000000000001</v>
      </c>
      <c r="C19" s="66">
        <v>0.122</v>
      </c>
      <c r="D19" s="66">
        <v>0.76900000000000002</v>
      </c>
      <c r="E19" s="66">
        <v>0.76300000000000001</v>
      </c>
      <c r="F19" s="66">
        <v>0.76400000000000001</v>
      </c>
      <c r="G19" s="66">
        <v>0.82899999999999996</v>
      </c>
      <c r="H19" s="66">
        <f t="shared" si="0"/>
        <v>0.78125</v>
      </c>
    </row>
    <row r="20" spans="1:17">
      <c r="A20" s="3" t="s">
        <v>15</v>
      </c>
      <c r="B20" s="66">
        <v>0.754</v>
      </c>
      <c r="C20" s="66">
        <v>0.126</v>
      </c>
      <c r="D20" s="66">
        <v>0.76100000000000001</v>
      </c>
      <c r="E20" s="66">
        <v>0.754</v>
      </c>
      <c r="F20" s="66">
        <v>0.75600000000000001</v>
      </c>
      <c r="G20" s="66">
        <v>0.83799999999999997</v>
      </c>
      <c r="H20" s="66">
        <f t="shared" si="0"/>
        <v>0.77725</v>
      </c>
    </row>
    <row r="21" spans="1:17">
      <c r="A21" s="3" t="s">
        <v>13</v>
      </c>
      <c r="B21" s="66">
        <v>0.75</v>
      </c>
      <c r="C21" s="66">
        <v>0.13900000000000001</v>
      </c>
      <c r="D21" s="66">
        <v>0.75</v>
      </c>
      <c r="E21" s="66">
        <v>0.75</v>
      </c>
      <c r="F21" s="66">
        <v>0.75</v>
      </c>
      <c r="G21" s="66">
        <v>0.82099999999999995</v>
      </c>
      <c r="H21" s="66">
        <f t="shared" si="0"/>
        <v>0.76774999999999993</v>
      </c>
    </row>
    <row r="22" spans="1:17">
      <c r="A22" s="65" t="s">
        <v>8</v>
      </c>
      <c r="B22" s="66">
        <v>0.73799999999999999</v>
      </c>
      <c r="C22" s="66">
        <v>0.13900000000000001</v>
      </c>
      <c r="D22" s="66">
        <v>0.74099999999999999</v>
      </c>
      <c r="E22" s="66">
        <v>0.73799999999999999</v>
      </c>
      <c r="F22" s="66">
        <v>0.73899999999999999</v>
      </c>
      <c r="G22" s="66">
        <v>0.81599999999999995</v>
      </c>
      <c r="H22" s="66">
        <f t="shared" si="0"/>
        <v>0.75849999999999995</v>
      </c>
    </row>
    <row r="23" spans="1:17">
      <c r="A23" s="3" t="s">
        <v>54</v>
      </c>
      <c r="B23" s="66">
        <v>0.72499999999999998</v>
      </c>
      <c r="C23" s="66">
        <v>0.156</v>
      </c>
      <c r="D23" s="66">
        <v>0.72399999999999998</v>
      </c>
      <c r="E23" s="66">
        <v>0.72499999999999998</v>
      </c>
      <c r="F23" s="66">
        <v>0.72399999999999998</v>
      </c>
      <c r="G23" s="66">
        <v>0.81200000000000006</v>
      </c>
      <c r="H23" s="66">
        <f t="shared" si="0"/>
        <v>0.74625000000000008</v>
      </c>
    </row>
    <row r="26" spans="1:17" ht="15" thickBot="1">
      <c r="A26" s="79" t="s">
        <v>55</v>
      </c>
      <c r="B26" s="79"/>
      <c r="C26" s="79"/>
      <c r="D26" s="79"/>
      <c r="E26" s="79"/>
      <c r="F26" s="79"/>
      <c r="G26" s="79"/>
      <c r="H26" s="79"/>
      <c r="I26" s="79"/>
      <c r="J26" s="79"/>
      <c r="K26" s="79"/>
      <c r="L26" s="79"/>
      <c r="M26" s="79"/>
      <c r="N26" s="79"/>
      <c r="O26" s="79"/>
      <c r="P26" s="79"/>
      <c r="Q26" s="79"/>
    </row>
    <row r="27" spans="1:17" ht="15" thickTop="1">
      <c r="A27" s="69" t="s">
        <v>64</v>
      </c>
      <c r="B27" s="67"/>
      <c r="C27" s="67"/>
      <c r="D27" s="67"/>
      <c r="E27" s="67"/>
      <c r="F27" s="67"/>
      <c r="G27" s="67"/>
      <c r="H27" s="67"/>
      <c r="I27" s="67"/>
      <c r="J27" s="67"/>
      <c r="K27" s="67"/>
      <c r="L27" s="67"/>
      <c r="M27" s="67"/>
      <c r="N27" s="67"/>
      <c r="O27" s="67"/>
      <c r="P27" s="67"/>
      <c r="Q27" s="67"/>
    </row>
    <row r="28" spans="1:17">
      <c r="A28" s="70" t="s">
        <v>65</v>
      </c>
      <c r="B28" s="67"/>
      <c r="C28" s="67"/>
      <c r="D28" s="67"/>
      <c r="E28" s="67"/>
      <c r="F28" s="67"/>
      <c r="G28" s="67"/>
      <c r="H28" s="67"/>
      <c r="I28" s="67"/>
      <c r="J28" s="67"/>
      <c r="K28" s="67"/>
      <c r="L28" s="67"/>
      <c r="M28" s="67"/>
      <c r="N28" s="67"/>
      <c r="O28" s="67"/>
      <c r="P28" s="67"/>
      <c r="Q28" s="67"/>
    </row>
    <row r="29" spans="1:17">
      <c r="A29" s="71"/>
      <c r="B29" s="60"/>
      <c r="C29" s="60"/>
      <c r="D29" s="60"/>
      <c r="E29" s="60"/>
      <c r="F29" s="60"/>
      <c r="G29" s="60"/>
      <c r="H29" s="60"/>
      <c r="I29" s="60"/>
      <c r="J29" s="60"/>
      <c r="K29" s="60"/>
      <c r="L29" s="60"/>
      <c r="M29" s="60"/>
      <c r="N29" s="60"/>
      <c r="O29" s="60"/>
      <c r="P29" s="60"/>
      <c r="Q29" s="60"/>
    </row>
    <row r="30" spans="1:17">
      <c r="A30" s="75" t="s">
        <v>41</v>
      </c>
      <c r="B30" s="75"/>
      <c r="C30" s="75"/>
      <c r="D30" s="75"/>
      <c r="E30" s="75"/>
      <c r="F30" s="75"/>
      <c r="G30" s="75"/>
      <c r="H30" s="75"/>
      <c r="I30" s="75"/>
      <c r="J30" s="75"/>
      <c r="K30" s="75"/>
      <c r="L30" s="75"/>
      <c r="M30" s="75"/>
      <c r="N30" s="75"/>
      <c r="O30" s="75"/>
      <c r="P30" s="75"/>
      <c r="Q30" s="75"/>
    </row>
    <row r="31" spans="1:17">
      <c r="C31" s="76" t="s">
        <v>66</v>
      </c>
      <c r="D31" s="76"/>
      <c r="E31" s="76"/>
      <c r="F31" s="76"/>
      <c r="G31" s="77"/>
      <c r="H31" s="78" t="s">
        <v>39</v>
      </c>
      <c r="I31" s="76"/>
      <c r="J31" s="76"/>
      <c r="K31" s="76"/>
      <c r="L31" s="77"/>
      <c r="M31" s="76" t="s">
        <v>19</v>
      </c>
      <c r="N31" s="76"/>
      <c r="O31" s="76"/>
      <c r="P31" s="76"/>
      <c r="Q31" s="76"/>
    </row>
    <row r="32" spans="1:17" ht="15" thickBot="1">
      <c r="A32" s="10" t="s">
        <v>0</v>
      </c>
      <c r="B32" s="24" t="s">
        <v>40</v>
      </c>
      <c r="C32" s="23" t="s">
        <v>1</v>
      </c>
      <c r="D32" s="72" t="s">
        <v>2</v>
      </c>
      <c r="E32" s="72"/>
      <c r="F32" s="25" t="s">
        <v>3</v>
      </c>
      <c r="G32" s="26" t="s">
        <v>4</v>
      </c>
      <c r="H32" s="9" t="s">
        <v>1</v>
      </c>
      <c r="I32" s="73" t="s">
        <v>2</v>
      </c>
      <c r="J32" s="74"/>
      <c r="K32" s="25" t="s">
        <v>3</v>
      </c>
      <c r="L32" s="27" t="s">
        <v>4</v>
      </c>
      <c r="M32" s="28" t="s">
        <v>1</v>
      </c>
      <c r="N32" s="72" t="s">
        <v>2</v>
      </c>
      <c r="O32" s="72"/>
      <c r="P32" s="23" t="s">
        <v>3</v>
      </c>
      <c r="Q32" s="23" t="s">
        <v>4</v>
      </c>
    </row>
    <row r="33" spans="1:17" ht="15" thickTop="1">
      <c r="A33" s="11" t="s">
        <v>18</v>
      </c>
      <c r="B33" s="29">
        <v>3.6666666666666665</v>
      </c>
      <c r="C33" s="17">
        <v>0.56330000000000002</v>
      </c>
      <c r="D33" s="17">
        <v>0.31540000000000001</v>
      </c>
      <c r="E33" s="17">
        <v>1.006</v>
      </c>
      <c r="F33" s="17">
        <v>5.2400000000000002E-2</v>
      </c>
      <c r="G33" s="30">
        <v>9.3549999999999994E-2</v>
      </c>
      <c r="H33" s="31">
        <v>0.2492</v>
      </c>
      <c r="I33" s="17">
        <v>0.13539999999999999</v>
      </c>
      <c r="J33" s="17">
        <v>0.4587</v>
      </c>
      <c r="K33" s="15">
        <v>8.0700000000000007E-6</v>
      </c>
      <c r="L33" s="32">
        <v>1.1080000000000001E-5</v>
      </c>
      <c r="M33" s="33">
        <v>0.35809999999999997</v>
      </c>
      <c r="N33" s="17">
        <v>0.2344</v>
      </c>
      <c r="O33" s="17">
        <v>0.54720000000000002</v>
      </c>
      <c r="P33" s="15">
        <v>2.0600000000000002E-6</v>
      </c>
      <c r="Q33" s="34">
        <v>2.086E-6</v>
      </c>
    </row>
    <row r="34" spans="1:17">
      <c r="A34" s="6" t="s">
        <v>9</v>
      </c>
      <c r="B34" s="19">
        <v>12</v>
      </c>
      <c r="C34" s="7">
        <v>0.56730000000000003</v>
      </c>
      <c r="D34" s="7">
        <v>0.3276</v>
      </c>
      <c r="E34" s="7">
        <v>0.98229999999999995</v>
      </c>
      <c r="F34" s="7">
        <v>4.2999999999999997E-2</v>
      </c>
      <c r="G34" s="35">
        <v>1.4590000000000001E-2</v>
      </c>
      <c r="H34" s="36">
        <v>0.2797</v>
      </c>
      <c r="I34" s="7">
        <v>0.15490000000000001</v>
      </c>
      <c r="J34" s="7">
        <v>0.50480000000000003</v>
      </c>
      <c r="K34" s="5">
        <v>2.3499999999999999E-5</v>
      </c>
      <c r="L34" s="37">
        <v>4.5179999999999998E-5</v>
      </c>
      <c r="M34" s="38">
        <v>0.39579999999999999</v>
      </c>
      <c r="N34" s="7">
        <v>0.25580000000000003</v>
      </c>
      <c r="O34" s="7">
        <v>0.61250000000000004</v>
      </c>
      <c r="P34" s="5">
        <v>3.1699999999999998E-5</v>
      </c>
      <c r="Q34" s="5">
        <v>3.4180000000000001E-6</v>
      </c>
    </row>
    <row r="35" spans="1:17">
      <c r="A35" s="6" t="s">
        <v>5</v>
      </c>
      <c r="B35" s="19">
        <v>14.333333333333334</v>
      </c>
      <c r="C35" s="7">
        <v>0.6663</v>
      </c>
      <c r="D35" s="7">
        <v>0.38100000000000001</v>
      </c>
      <c r="E35" s="7">
        <v>1.1653</v>
      </c>
      <c r="F35" s="7">
        <v>0.15459999999999999</v>
      </c>
      <c r="G35" s="35">
        <v>4.462E-2</v>
      </c>
      <c r="H35" s="36">
        <v>0.23899999999999999</v>
      </c>
      <c r="I35" s="7">
        <v>0.127</v>
      </c>
      <c r="J35" s="7">
        <v>0.44990000000000002</v>
      </c>
      <c r="K35" s="5">
        <v>9.1800000000000002E-6</v>
      </c>
      <c r="L35" s="37">
        <v>1.207E-5</v>
      </c>
      <c r="M35" s="38">
        <v>0.4098</v>
      </c>
      <c r="N35" s="7">
        <v>0.2636</v>
      </c>
      <c r="O35" s="7">
        <v>0.63719999999999999</v>
      </c>
      <c r="P35" s="5">
        <v>7.47E-5</v>
      </c>
      <c r="Q35" s="1">
        <v>1.763E-4</v>
      </c>
    </row>
    <row r="36" spans="1:17">
      <c r="A36" s="6" t="s">
        <v>8</v>
      </c>
      <c r="B36" s="19">
        <v>15</v>
      </c>
      <c r="C36" s="7">
        <v>0.68049999999999999</v>
      </c>
      <c r="D36" s="7">
        <v>0.39700000000000002</v>
      </c>
      <c r="E36" s="7">
        <v>1.1665000000000001</v>
      </c>
      <c r="F36" s="7">
        <v>0.16159999999999999</v>
      </c>
      <c r="G36" s="35">
        <v>3.236E-2</v>
      </c>
      <c r="H36" s="36">
        <v>0.27710000000000001</v>
      </c>
      <c r="I36" s="7">
        <v>0.1547</v>
      </c>
      <c r="J36" s="7">
        <v>0.49630000000000002</v>
      </c>
      <c r="K36" s="5">
        <v>1.5800000000000001E-5</v>
      </c>
      <c r="L36" s="37">
        <v>2.8330000000000002E-5</v>
      </c>
      <c r="M36" s="38">
        <v>0.4118</v>
      </c>
      <c r="N36" s="7">
        <v>0.26919999999999999</v>
      </c>
      <c r="O36" s="7">
        <v>0.62990000000000002</v>
      </c>
      <c r="P36" s="5">
        <v>4.2899999999999999E-5</v>
      </c>
      <c r="Q36" s="1">
        <v>1.108E-4</v>
      </c>
    </row>
    <row r="37" spans="1:17">
      <c r="A37" s="6" t="s">
        <v>11</v>
      </c>
      <c r="B37" s="19">
        <v>16.333333333333332</v>
      </c>
      <c r="C37" s="7">
        <v>0.84709999999999996</v>
      </c>
      <c r="D37" s="7">
        <v>0.48430000000000001</v>
      </c>
      <c r="E37" s="7">
        <v>1.482</v>
      </c>
      <c r="F37" s="7">
        <v>0.56069999999999998</v>
      </c>
      <c r="G37" s="35">
        <v>7.2569999999999996E-2</v>
      </c>
      <c r="H37" s="36">
        <v>0.23749999999999999</v>
      </c>
      <c r="I37" s="7">
        <v>0.1295</v>
      </c>
      <c r="J37" s="7">
        <v>0.43540000000000001</v>
      </c>
      <c r="K37" s="5">
        <v>3.3400000000000002E-6</v>
      </c>
      <c r="L37" s="37">
        <v>3.2100000000000002E-6</v>
      </c>
      <c r="M37" s="38">
        <v>0.41070000000000001</v>
      </c>
      <c r="N37" s="7">
        <v>0.2671</v>
      </c>
      <c r="O37" s="7">
        <v>0.63160000000000005</v>
      </c>
      <c r="P37" s="5">
        <v>5.0599999999999997E-5</v>
      </c>
      <c r="Q37" s="1">
        <v>1.294E-4</v>
      </c>
    </row>
    <row r="38" spans="1:17">
      <c r="A38" s="6" t="s">
        <v>12</v>
      </c>
      <c r="B38" s="19">
        <v>18.333333333333332</v>
      </c>
      <c r="C38" s="7">
        <v>0.78220000000000001</v>
      </c>
      <c r="D38" s="7">
        <v>0.45250000000000001</v>
      </c>
      <c r="E38" s="7">
        <v>1.3523000000000001</v>
      </c>
      <c r="F38" s="7">
        <v>0.379</v>
      </c>
      <c r="G38" s="35">
        <v>2.6769999999999999E-2</v>
      </c>
      <c r="H38" s="36">
        <v>0.2394</v>
      </c>
      <c r="I38" s="7">
        <v>0.13059999999999999</v>
      </c>
      <c r="J38" s="7">
        <v>0.43890000000000001</v>
      </c>
      <c r="K38" s="5">
        <v>3.7900000000000001E-6</v>
      </c>
      <c r="L38" s="37">
        <v>3.32E-6</v>
      </c>
      <c r="M38" s="38">
        <v>0.44169999999999998</v>
      </c>
      <c r="N38" s="7">
        <v>0.28799999999999998</v>
      </c>
      <c r="O38" s="7">
        <v>0.6774</v>
      </c>
      <c r="P38" s="1">
        <v>1.8100000000000001E-4</v>
      </c>
      <c r="Q38" s="1">
        <v>2.3269999999999999E-4</v>
      </c>
    </row>
    <row r="39" spans="1:17">
      <c r="A39" s="13" t="s">
        <v>43</v>
      </c>
      <c r="B39" s="19">
        <v>21.333333333333332</v>
      </c>
      <c r="C39" s="20">
        <v>0.67710000000000004</v>
      </c>
      <c r="D39" s="20">
        <v>0.36</v>
      </c>
      <c r="E39" s="20">
        <v>1.274</v>
      </c>
      <c r="F39" s="41">
        <v>0.2263</v>
      </c>
      <c r="G39" s="42">
        <v>0.14130000000000001</v>
      </c>
      <c r="H39" s="43">
        <v>0.30620000000000003</v>
      </c>
      <c r="I39" s="20">
        <v>0.16969999999999999</v>
      </c>
      <c r="J39" s="20">
        <v>0.55249999999999999</v>
      </c>
      <c r="K39" s="21">
        <v>8.4900000000000004E-5</v>
      </c>
      <c r="L39" s="44">
        <v>5.3270000000000003E-5</v>
      </c>
      <c r="M39" s="45">
        <v>0.40239999999999998</v>
      </c>
      <c r="N39" s="20">
        <v>0.25629999999999997</v>
      </c>
      <c r="O39" s="20">
        <v>0.63180000000000003</v>
      </c>
      <c r="P39" s="21">
        <v>7.6500000000000003E-5</v>
      </c>
      <c r="Q39" s="22">
        <v>2.419E-4</v>
      </c>
    </row>
    <row r="40" spans="1:17">
      <c r="A40" s="13" t="s">
        <v>44</v>
      </c>
      <c r="B40" s="19">
        <v>21.666666666666668</v>
      </c>
      <c r="C40" s="20">
        <v>0.63880000000000003</v>
      </c>
      <c r="D40" s="20">
        <v>0.34089999999999998</v>
      </c>
      <c r="E40" s="20">
        <v>1.1969000000000001</v>
      </c>
      <c r="F40" s="41">
        <v>0.1618</v>
      </c>
      <c r="G40" s="44">
        <v>8.2699999999999996E-2</v>
      </c>
      <c r="H40" s="43">
        <v>0.31669999999999998</v>
      </c>
      <c r="I40" s="20">
        <v>0.1736</v>
      </c>
      <c r="J40" s="20">
        <v>0.5776</v>
      </c>
      <c r="K40" s="22">
        <v>1.7699999999999999E-4</v>
      </c>
      <c r="L40" s="46">
        <v>4.306E-4</v>
      </c>
      <c r="M40" s="45">
        <v>0.42120000000000002</v>
      </c>
      <c r="N40" s="20">
        <v>0.2712</v>
      </c>
      <c r="O40" s="20">
        <v>0.6542</v>
      </c>
      <c r="P40" s="21">
        <v>1.1900000000000001E-4</v>
      </c>
      <c r="Q40" s="22">
        <v>4.1219999999999999E-4</v>
      </c>
    </row>
    <row r="41" spans="1:17">
      <c r="A41" s="13" t="s">
        <v>46</v>
      </c>
      <c r="B41" s="19">
        <v>22.333333333333332</v>
      </c>
      <c r="C41" s="20">
        <v>0.72499999999999998</v>
      </c>
      <c r="D41" s="20">
        <v>0.4108</v>
      </c>
      <c r="E41" s="20">
        <v>1.2798</v>
      </c>
      <c r="F41" s="41">
        <v>0.26740000000000003</v>
      </c>
      <c r="G41" s="42">
        <v>7.7200000000000005E-2</v>
      </c>
      <c r="H41" s="43">
        <v>0.30570000000000003</v>
      </c>
      <c r="I41" s="20">
        <v>0.17180000000000001</v>
      </c>
      <c r="J41" s="20">
        <v>0.54410000000000003</v>
      </c>
      <c r="K41" s="21">
        <v>5.5999999999999999E-5</v>
      </c>
      <c r="L41" s="44">
        <v>8.6440000000000006E-5</v>
      </c>
      <c r="M41" s="45">
        <v>0.43719999999999998</v>
      </c>
      <c r="N41" s="20">
        <v>0.28699999999999998</v>
      </c>
      <c r="O41" s="20">
        <v>0.66590000000000005</v>
      </c>
      <c r="P41" s="21">
        <v>1.17E-4</v>
      </c>
      <c r="Q41" s="22">
        <v>4.0939999999999998E-4</v>
      </c>
    </row>
    <row r="42" spans="1:17">
      <c r="A42" s="13" t="s">
        <v>45</v>
      </c>
      <c r="B42" s="19">
        <v>23.666666666666668</v>
      </c>
      <c r="C42" s="20">
        <v>0.70730000000000004</v>
      </c>
      <c r="D42" s="20">
        <v>0.39929999999999999</v>
      </c>
      <c r="E42" s="20">
        <v>1.2527999999999999</v>
      </c>
      <c r="F42" s="41">
        <v>0.23519999999999999</v>
      </c>
      <c r="G42" s="42">
        <v>0.10580000000000001</v>
      </c>
      <c r="H42" s="43">
        <v>0.32750000000000001</v>
      </c>
      <c r="I42" s="20">
        <v>0.18640000000000001</v>
      </c>
      <c r="J42" s="20">
        <v>0.5756</v>
      </c>
      <c r="K42" s="21">
        <v>1.0399999999999999E-4</v>
      </c>
      <c r="L42" s="44">
        <v>2.3560000000000001E-4</v>
      </c>
      <c r="M42" s="45">
        <v>0.43099999999999999</v>
      </c>
      <c r="N42" s="20">
        <v>0.28060000000000002</v>
      </c>
      <c r="O42" s="20">
        <v>0.66180000000000005</v>
      </c>
      <c r="P42" s="21">
        <v>1.2E-4</v>
      </c>
      <c r="Q42" s="22">
        <v>1.4669999999999999E-4</v>
      </c>
    </row>
    <row r="43" spans="1:17">
      <c r="A43" s="6" t="s">
        <v>14</v>
      </c>
      <c r="B43" s="19">
        <v>24.666666666666668</v>
      </c>
      <c r="C43" s="7">
        <v>1.5076000000000001</v>
      </c>
      <c r="D43" s="7">
        <v>0.84550000000000003</v>
      </c>
      <c r="E43" s="7">
        <v>2.6880000000000002</v>
      </c>
      <c r="F43" s="7">
        <v>0.16400000000000001</v>
      </c>
      <c r="G43" s="35">
        <v>0.14810000000000001</v>
      </c>
      <c r="H43" s="36">
        <v>0.43380000000000002</v>
      </c>
      <c r="I43" s="7">
        <v>0.24329999999999999</v>
      </c>
      <c r="J43" s="7">
        <v>0.77339999999999998</v>
      </c>
      <c r="K43" s="1">
        <v>4.64E-3</v>
      </c>
      <c r="L43" s="37">
        <v>1.722E-3</v>
      </c>
      <c r="M43" s="38">
        <v>0.46929999999999999</v>
      </c>
      <c r="N43" s="7">
        <v>0.30869999999999997</v>
      </c>
      <c r="O43" s="7">
        <v>0.71360000000000001</v>
      </c>
      <c r="P43" s="1">
        <v>4.0299999999999998E-4</v>
      </c>
      <c r="Q43" s="5">
        <v>9.0049999999999993E-5</v>
      </c>
    </row>
    <row r="44" spans="1:17">
      <c r="A44" s="6" t="s">
        <v>7</v>
      </c>
      <c r="B44" s="19">
        <v>27.666666666666668</v>
      </c>
      <c r="C44" s="7">
        <v>0.77090000000000003</v>
      </c>
      <c r="D44" s="7">
        <v>0.40649999999999997</v>
      </c>
      <c r="E44" s="7">
        <v>1.462</v>
      </c>
      <c r="F44" s="7">
        <v>0.42599999999999999</v>
      </c>
      <c r="G44" s="35">
        <v>0.68579999999999997</v>
      </c>
      <c r="H44" s="36">
        <v>0.32679999999999998</v>
      </c>
      <c r="I44" s="7">
        <v>0.17610000000000001</v>
      </c>
      <c r="J44" s="7">
        <v>0.60640000000000005</v>
      </c>
      <c r="K44" s="1">
        <v>3.9199999999999999E-4</v>
      </c>
      <c r="L44" s="37">
        <v>1.0679999999999999E-3</v>
      </c>
      <c r="M44" s="38">
        <v>0.4778</v>
      </c>
      <c r="N44" s="7">
        <v>0.29970000000000002</v>
      </c>
      <c r="O44" s="7">
        <v>0.76200000000000001</v>
      </c>
      <c r="P44" s="1">
        <v>1.92E-3</v>
      </c>
      <c r="Q44" s="5">
        <v>3.8680000000000002E-5</v>
      </c>
    </row>
    <row r="45" spans="1:17">
      <c r="A45" s="6" t="s">
        <v>6</v>
      </c>
      <c r="B45" s="19">
        <v>28.666666666666668</v>
      </c>
      <c r="C45" s="7">
        <v>0.91180000000000005</v>
      </c>
      <c r="D45" s="7">
        <v>0.50690000000000002</v>
      </c>
      <c r="E45" s="7">
        <v>1.64</v>
      </c>
      <c r="F45" s="7">
        <v>0.75800000000000001</v>
      </c>
      <c r="G45" s="35">
        <v>6.4369999999999997E-2</v>
      </c>
      <c r="H45" s="36">
        <v>0.3987</v>
      </c>
      <c r="I45" s="7">
        <v>0.22059999999999999</v>
      </c>
      <c r="J45" s="7">
        <v>0.72070000000000001</v>
      </c>
      <c r="K45" s="1">
        <v>2.33E-3</v>
      </c>
      <c r="L45" s="39">
        <v>7.2009999999999999E-3</v>
      </c>
      <c r="M45" s="38">
        <v>0.4955</v>
      </c>
      <c r="N45" s="7">
        <v>0.32229999999999998</v>
      </c>
      <c r="O45" s="7">
        <v>0.76200000000000001</v>
      </c>
      <c r="P45" s="1">
        <v>1.3799999999999999E-3</v>
      </c>
      <c r="Q45" s="1">
        <v>2.2330000000000002E-3</v>
      </c>
    </row>
    <row r="46" spans="1:17">
      <c r="A46" s="6" t="s">
        <v>10</v>
      </c>
      <c r="B46" s="19">
        <v>28.666666666666668</v>
      </c>
      <c r="C46" s="7">
        <v>0.96430000000000005</v>
      </c>
      <c r="D46" s="7">
        <v>0.49519999999999997</v>
      </c>
      <c r="E46" s="7">
        <v>1.8779999999999999</v>
      </c>
      <c r="F46" s="7">
        <v>0.91500000000000004</v>
      </c>
      <c r="G46" s="35">
        <v>0.89019999999999999</v>
      </c>
      <c r="H46" s="36">
        <v>0.28510000000000002</v>
      </c>
      <c r="I46" s="7">
        <v>0.15479999999999999</v>
      </c>
      <c r="J46" s="7">
        <v>0.52490000000000003</v>
      </c>
      <c r="K46" s="5">
        <v>5.6100000000000002E-5</v>
      </c>
      <c r="L46" s="39">
        <v>1.261E-4</v>
      </c>
      <c r="M46" s="38">
        <v>0.57030000000000003</v>
      </c>
      <c r="N46" s="7">
        <v>0.36609999999999998</v>
      </c>
      <c r="O46" s="7">
        <v>0.88829999999999998</v>
      </c>
      <c r="P46" s="1">
        <v>1.2999999999999999E-2</v>
      </c>
      <c r="Q46" s="1">
        <v>1.252E-2</v>
      </c>
    </row>
    <row r="47" spans="1:17">
      <c r="A47" s="6" t="s">
        <v>13</v>
      </c>
      <c r="B47" s="19">
        <v>28.666666666666668</v>
      </c>
      <c r="C47" s="7">
        <v>0.96879999999999999</v>
      </c>
      <c r="D47" s="7">
        <v>0.54569999999999996</v>
      </c>
      <c r="E47" s="7">
        <v>1.72</v>
      </c>
      <c r="F47" s="7">
        <v>0.91400000000000003</v>
      </c>
      <c r="G47" s="35">
        <v>0.85650000000000004</v>
      </c>
      <c r="H47" s="36">
        <v>0.2747</v>
      </c>
      <c r="I47" s="7">
        <v>0.13189999999999999</v>
      </c>
      <c r="J47" s="7">
        <v>0.57220000000000004</v>
      </c>
      <c r="K47" s="1">
        <v>5.5800000000000001E-4</v>
      </c>
      <c r="L47" s="39">
        <v>1.919E-4</v>
      </c>
      <c r="M47" s="38">
        <v>0.44209999999999999</v>
      </c>
      <c r="N47" s="7">
        <v>0.27929999999999999</v>
      </c>
      <c r="O47" s="7">
        <v>0.69989999999999997</v>
      </c>
      <c r="P47" s="1">
        <v>4.9700000000000005E-4</v>
      </c>
      <c r="Q47" s="1">
        <v>5.7350000000000001E-4</v>
      </c>
    </row>
    <row r="48" spans="1:17">
      <c r="A48" s="14" t="s">
        <v>15</v>
      </c>
      <c r="B48" s="47">
        <v>30.333333333333332</v>
      </c>
      <c r="C48" s="8">
        <v>0.92820000000000003</v>
      </c>
      <c r="D48" s="8">
        <v>0.5161</v>
      </c>
      <c r="E48" s="8">
        <v>1.6695</v>
      </c>
      <c r="F48" s="8">
        <v>0.80359999999999998</v>
      </c>
      <c r="G48" s="48">
        <v>4.7260000000000003E-2</v>
      </c>
      <c r="H48" s="49">
        <v>0.47820000000000001</v>
      </c>
      <c r="I48" s="8">
        <v>0.2676</v>
      </c>
      <c r="J48" s="8">
        <v>0.85450000000000004</v>
      </c>
      <c r="K48" s="2">
        <v>1.2699999999999999E-2</v>
      </c>
      <c r="L48" s="50">
        <v>3.9550000000000002E-2</v>
      </c>
      <c r="M48" s="51">
        <v>0.56110000000000004</v>
      </c>
      <c r="N48" s="8">
        <v>0.3649</v>
      </c>
      <c r="O48" s="8">
        <v>0.86260000000000003</v>
      </c>
      <c r="P48" s="2">
        <v>8.4600000000000005E-3</v>
      </c>
      <c r="Q48" s="14">
        <v>4.3790000000000001E-3</v>
      </c>
    </row>
    <row r="51" spans="1:17">
      <c r="A51" s="75" t="s">
        <v>42</v>
      </c>
      <c r="B51" s="75"/>
      <c r="C51" s="75"/>
      <c r="D51" s="75"/>
      <c r="E51" s="75"/>
      <c r="F51" s="75"/>
      <c r="G51" s="75"/>
      <c r="H51" s="75"/>
      <c r="I51" s="75"/>
      <c r="J51" s="75"/>
      <c r="K51" s="75"/>
      <c r="L51" s="75"/>
      <c r="M51" s="75"/>
      <c r="N51" s="75"/>
      <c r="O51" s="75"/>
      <c r="P51" s="75"/>
      <c r="Q51" s="75"/>
    </row>
    <row r="52" spans="1:17">
      <c r="C52" s="76" t="s">
        <v>66</v>
      </c>
      <c r="D52" s="76"/>
      <c r="E52" s="76"/>
      <c r="F52" s="76"/>
      <c r="G52" s="77"/>
      <c r="H52" s="78" t="s">
        <v>39</v>
      </c>
      <c r="I52" s="76"/>
      <c r="J52" s="76"/>
      <c r="K52" s="76"/>
      <c r="L52" s="77"/>
      <c r="M52" s="76" t="s">
        <v>19</v>
      </c>
      <c r="N52" s="76"/>
      <c r="O52" s="76"/>
      <c r="P52" s="76"/>
      <c r="Q52" s="76"/>
    </row>
    <row r="53" spans="1:17" ht="15" thickBot="1">
      <c r="A53" s="10" t="s">
        <v>0</v>
      </c>
      <c r="B53" s="24" t="s">
        <v>40</v>
      </c>
      <c r="C53" s="23" t="s">
        <v>1</v>
      </c>
      <c r="D53" s="72" t="s">
        <v>2</v>
      </c>
      <c r="E53" s="72"/>
      <c r="F53" s="25" t="s">
        <v>3</v>
      </c>
      <c r="G53" s="26" t="s">
        <v>4</v>
      </c>
      <c r="H53" s="9" t="s">
        <v>1</v>
      </c>
      <c r="I53" s="73" t="s">
        <v>2</v>
      </c>
      <c r="J53" s="74"/>
      <c r="K53" s="25" t="s">
        <v>3</v>
      </c>
      <c r="L53" s="27" t="s">
        <v>4</v>
      </c>
      <c r="M53" s="28" t="s">
        <v>1</v>
      </c>
      <c r="N53" s="72" t="s">
        <v>2</v>
      </c>
      <c r="O53" s="72"/>
      <c r="P53" s="23" t="s">
        <v>3</v>
      </c>
      <c r="Q53" s="23" t="s">
        <v>4</v>
      </c>
    </row>
    <row r="54" spans="1:17" ht="15" thickTop="1">
      <c r="A54" s="12" t="s">
        <v>27</v>
      </c>
      <c r="B54" s="19">
        <v>5</v>
      </c>
      <c r="C54" s="7">
        <v>0.56189999999999996</v>
      </c>
      <c r="D54" s="7">
        <v>0.32650000000000001</v>
      </c>
      <c r="E54" s="7">
        <v>0.96689999999999998</v>
      </c>
      <c r="F54" s="7">
        <v>3.7379999999999997E-2</v>
      </c>
      <c r="G54" s="35">
        <v>2.1849999999999999E-3</v>
      </c>
      <c r="H54" s="36">
        <v>0.2555</v>
      </c>
      <c r="I54" s="7">
        <v>0.13950000000000001</v>
      </c>
      <c r="J54" s="7">
        <v>0.46789999999999998</v>
      </c>
      <c r="K54" s="5">
        <v>9.8800000000000003E-6</v>
      </c>
      <c r="L54" s="37">
        <v>1.219E-5</v>
      </c>
      <c r="M54" s="38">
        <v>0.37309999999999999</v>
      </c>
      <c r="N54" s="7">
        <v>0.24310000000000001</v>
      </c>
      <c r="O54" s="7">
        <v>0.57240000000000002</v>
      </c>
      <c r="P54" s="5">
        <v>6.3799999999999999E-6</v>
      </c>
      <c r="Q54" s="5">
        <v>3.473E-6</v>
      </c>
    </row>
    <row r="55" spans="1:17">
      <c r="A55" s="6" t="s">
        <v>30</v>
      </c>
      <c r="B55" s="19">
        <v>5.666666666666667</v>
      </c>
      <c r="C55" s="7">
        <v>0.65200000000000002</v>
      </c>
      <c r="D55" s="7">
        <v>0.37130000000000002</v>
      </c>
      <c r="E55" s="7">
        <v>1.145</v>
      </c>
      <c r="F55" s="7">
        <v>0.13639999999999999</v>
      </c>
      <c r="G55" s="35">
        <v>0.12640000000000001</v>
      </c>
      <c r="H55" s="36">
        <v>0.23599999999999999</v>
      </c>
      <c r="I55" s="7">
        <v>0.12859999999999999</v>
      </c>
      <c r="J55" s="7">
        <v>0.43309999999999998</v>
      </c>
      <c r="K55" s="5">
        <v>3.1599999999999998E-6</v>
      </c>
      <c r="L55" s="37">
        <v>3.4920000000000002E-6</v>
      </c>
      <c r="M55" s="38">
        <v>0.35659999999999997</v>
      </c>
      <c r="N55" s="7">
        <v>0.2326</v>
      </c>
      <c r="O55" s="7">
        <v>0.54649999999999999</v>
      </c>
      <c r="P55" s="5">
        <v>2.21E-6</v>
      </c>
      <c r="Q55" s="5">
        <v>2.4420000000000001E-6</v>
      </c>
    </row>
    <row r="56" spans="1:17">
      <c r="A56" s="13" t="s">
        <v>35</v>
      </c>
      <c r="B56" s="19">
        <v>5.666666666666667</v>
      </c>
      <c r="C56" s="7">
        <v>0.57709999999999995</v>
      </c>
      <c r="D56" s="7">
        <v>0.32569999999999999</v>
      </c>
      <c r="E56" s="7">
        <v>1.0229999999999999</v>
      </c>
      <c r="F56" s="7">
        <v>5.96E-2</v>
      </c>
      <c r="G56" s="35">
        <v>0.1045</v>
      </c>
      <c r="H56" s="36">
        <v>0.25719999999999998</v>
      </c>
      <c r="I56" s="7">
        <v>0.1414</v>
      </c>
      <c r="J56" s="7">
        <v>0.46789999999999998</v>
      </c>
      <c r="K56" s="5">
        <v>8.6600000000000001E-6</v>
      </c>
      <c r="L56" s="37">
        <v>1.216E-5</v>
      </c>
      <c r="M56" s="38">
        <v>0.36890000000000001</v>
      </c>
      <c r="N56" s="7">
        <v>0.24210000000000001</v>
      </c>
      <c r="O56" s="7">
        <v>0.56210000000000004</v>
      </c>
      <c r="P56" s="5">
        <v>3.4599999999999999E-6</v>
      </c>
      <c r="Q56" s="5">
        <v>6.3860000000000004E-6</v>
      </c>
    </row>
    <row r="57" spans="1:17">
      <c r="A57" s="6" t="s">
        <v>31</v>
      </c>
      <c r="B57" s="19">
        <v>6.666666666666667</v>
      </c>
      <c r="C57" s="18">
        <v>0.6502</v>
      </c>
      <c r="D57" s="7">
        <v>0.3745</v>
      </c>
      <c r="E57" s="7">
        <v>1.1288</v>
      </c>
      <c r="F57" s="7">
        <v>0.12620000000000001</v>
      </c>
      <c r="G57" s="35">
        <v>5.7610000000000001E-2</v>
      </c>
      <c r="H57" s="36">
        <v>0.24959999999999999</v>
      </c>
      <c r="I57" s="7">
        <v>0.13769999999999999</v>
      </c>
      <c r="J57" s="7">
        <v>0.45269999999999999</v>
      </c>
      <c r="K57" s="5">
        <v>4.8799999999999999E-6</v>
      </c>
      <c r="L57" s="37">
        <v>6.3820000000000001E-6</v>
      </c>
      <c r="M57" s="38">
        <v>0.35699999999999998</v>
      </c>
      <c r="N57" s="7">
        <v>0.23250000000000001</v>
      </c>
      <c r="O57" s="7">
        <v>0.54830000000000001</v>
      </c>
      <c r="P57" s="5">
        <v>2.5399999999999998E-6</v>
      </c>
      <c r="Q57" s="5">
        <v>2.5000000000000002E-6</v>
      </c>
    </row>
    <row r="58" spans="1:17">
      <c r="A58" s="13" t="s">
        <v>32</v>
      </c>
      <c r="B58" s="19">
        <v>7.333333333333333</v>
      </c>
      <c r="C58" s="7">
        <v>0.55940000000000001</v>
      </c>
      <c r="D58" s="7">
        <v>0.32479999999999998</v>
      </c>
      <c r="E58" s="7">
        <v>0.96350000000000002</v>
      </c>
      <c r="F58" s="7">
        <v>3.6260000000000001E-2</v>
      </c>
      <c r="G58" s="35">
        <v>7.3010000000000002E-3</v>
      </c>
      <c r="H58" s="36">
        <v>0.26550000000000001</v>
      </c>
      <c r="I58" s="7">
        <v>0.14660000000000001</v>
      </c>
      <c r="J58" s="7">
        <v>0.48089999999999999</v>
      </c>
      <c r="K58" s="5">
        <v>1.2099999999999999E-5</v>
      </c>
      <c r="L58" s="37">
        <v>1.9020000000000001E-5</v>
      </c>
      <c r="M58" s="38">
        <v>0.39560000000000001</v>
      </c>
      <c r="N58" s="7">
        <v>0.25779999999999997</v>
      </c>
      <c r="O58" s="7">
        <v>0.60719999999999996</v>
      </c>
      <c r="P58" s="5">
        <v>2.2099999999999998E-5</v>
      </c>
      <c r="Q58" s="5">
        <v>4.0500000000000002E-5</v>
      </c>
    </row>
    <row r="59" spans="1:17">
      <c r="A59" s="6" t="s">
        <v>28</v>
      </c>
      <c r="B59" s="19">
        <v>7.666666666666667</v>
      </c>
      <c r="C59" s="7">
        <v>0.58599999999999997</v>
      </c>
      <c r="D59" s="7">
        <v>0.34050000000000002</v>
      </c>
      <c r="E59" s="7">
        <v>1.0083</v>
      </c>
      <c r="F59" s="7">
        <v>5.3600000000000002E-2</v>
      </c>
      <c r="G59" s="35">
        <v>4.5469999999999998E-3</v>
      </c>
      <c r="H59" s="36">
        <v>0.2555</v>
      </c>
      <c r="I59" s="7">
        <v>0.13950000000000001</v>
      </c>
      <c r="J59" s="7">
        <v>0.46789999999999998</v>
      </c>
      <c r="K59" s="5">
        <v>9.8800000000000003E-6</v>
      </c>
      <c r="L59" s="37">
        <v>1.219E-5</v>
      </c>
      <c r="M59" s="38">
        <v>0.38890000000000002</v>
      </c>
      <c r="N59" s="7">
        <v>0.25380000000000003</v>
      </c>
      <c r="O59" s="7">
        <v>0.59599999999999997</v>
      </c>
      <c r="P59" s="5">
        <v>1.45E-5</v>
      </c>
      <c r="Q59" s="5">
        <v>8.0819999999999999E-6</v>
      </c>
    </row>
    <row r="60" spans="1:17">
      <c r="A60" s="6" t="s">
        <v>29</v>
      </c>
      <c r="B60" s="19">
        <v>9.6666666666666661</v>
      </c>
      <c r="C60" s="7">
        <v>0.6522</v>
      </c>
      <c r="D60" s="7">
        <v>0.37819999999999998</v>
      </c>
      <c r="E60" s="7">
        <v>1.1248</v>
      </c>
      <c r="F60" s="7">
        <v>0.12431</v>
      </c>
      <c r="G60" s="35">
        <v>1.4460000000000001E-2</v>
      </c>
      <c r="H60" s="36">
        <v>0.25600000000000001</v>
      </c>
      <c r="I60" s="7">
        <v>0.13980000000000001</v>
      </c>
      <c r="J60" s="7">
        <v>0.46879999999999999</v>
      </c>
      <c r="K60" s="5">
        <v>1.0200000000000001E-5</v>
      </c>
      <c r="L60" s="37">
        <v>1.2490000000000001E-5</v>
      </c>
      <c r="M60" s="38">
        <v>0.38729999999999998</v>
      </c>
      <c r="N60" s="7">
        <v>0.25230000000000002</v>
      </c>
      <c r="O60" s="7">
        <v>0.59440000000000004</v>
      </c>
      <c r="P60" s="5">
        <v>1.43E-5</v>
      </c>
      <c r="Q60" s="5">
        <v>2.7889999999999999E-5</v>
      </c>
    </row>
    <row r="61" spans="1:17">
      <c r="A61" s="13" t="s">
        <v>24</v>
      </c>
      <c r="B61" s="19">
        <v>10</v>
      </c>
      <c r="C61" s="7">
        <v>0.62129999999999996</v>
      </c>
      <c r="D61" s="7">
        <v>0.36149999999999999</v>
      </c>
      <c r="E61" s="7">
        <v>1.0678000000000001</v>
      </c>
      <c r="F61" s="7">
        <v>8.4949999999999998E-2</v>
      </c>
      <c r="G61" s="35">
        <v>7.3889999999999997E-3</v>
      </c>
      <c r="H61" s="36">
        <v>0.2555</v>
      </c>
      <c r="I61" s="7">
        <v>0.13950000000000001</v>
      </c>
      <c r="J61" s="7">
        <v>0.46789999999999998</v>
      </c>
      <c r="K61" s="5">
        <v>9.8800000000000003E-6</v>
      </c>
      <c r="L61" s="37">
        <v>1.219E-5</v>
      </c>
      <c r="M61" s="38">
        <v>0.39860000000000001</v>
      </c>
      <c r="N61" s="7">
        <v>0.25969999999999999</v>
      </c>
      <c r="O61" s="7">
        <v>0.61199999999999999</v>
      </c>
      <c r="P61" s="5">
        <v>2.6100000000000001E-5</v>
      </c>
      <c r="Q61" s="5">
        <v>1.4450000000000001E-5</v>
      </c>
    </row>
    <row r="62" spans="1:17">
      <c r="A62" s="6" t="s">
        <v>33</v>
      </c>
      <c r="B62" s="19">
        <v>10</v>
      </c>
      <c r="C62" s="7">
        <v>0.56789999999999996</v>
      </c>
      <c r="D62" s="7">
        <v>0.3301</v>
      </c>
      <c r="E62" s="7">
        <v>0.97709999999999997</v>
      </c>
      <c r="F62" s="7">
        <v>4.0980000000000003E-2</v>
      </c>
      <c r="G62" s="35">
        <v>6.4929999999999996E-3</v>
      </c>
      <c r="H62" s="36">
        <v>0.26900000000000002</v>
      </c>
      <c r="I62" s="7">
        <v>0.1479</v>
      </c>
      <c r="J62" s="7">
        <v>0.48899999999999999</v>
      </c>
      <c r="K62" s="5">
        <v>1.6699999999999999E-5</v>
      </c>
      <c r="L62" s="37">
        <v>2.703E-5</v>
      </c>
      <c r="M62" s="38">
        <v>0.40229999999999999</v>
      </c>
      <c r="N62" s="7">
        <v>0.26219999999999999</v>
      </c>
      <c r="O62" s="7">
        <v>0.61739999999999995</v>
      </c>
      <c r="P62" s="5">
        <v>3.0899999999999999E-5</v>
      </c>
      <c r="Q62" s="5">
        <v>8.6170000000000007E-6</v>
      </c>
    </row>
    <row r="63" spans="1:17">
      <c r="A63" s="6" t="s">
        <v>21</v>
      </c>
      <c r="B63" s="19">
        <v>12</v>
      </c>
      <c r="C63" s="7">
        <v>0.64049999999999996</v>
      </c>
      <c r="D63" s="7">
        <v>0.36980000000000002</v>
      </c>
      <c r="E63" s="7">
        <v>1.1093</v>
      </c>
      <c r="F63" s="7">
        <v>0.11187999999999999</v>
      </c>
      <c r="G63" s="35">
        <v>1.4540000000000001E-2</v>
      </c>
      <c r="H63" s="36">
        <v>0.29249999999999998</v>
      </c>
      <c r="I63" s="7">
        <v>0.16109999999999999</v>
      </c>
      <c r="J63" s="7">
        <v>0.53139999999999998</v>
      </c>
      <c r="K63" s="5">
        <v>5.4299999999999998E-5</v>
      </c>
      <c r="L63" s="39">
        <v>1.1239999999999999E-4</v>
      </c>
      <c r="M63" s="38">
        <v>0.37840000000000001</v>
      </c>
      <c r="N63" s="7">
        <v>0.248</v>
      </c>
      <c r="O63" s="7">
        <v>0.57740000000000002</v>
      </c>
      <c r="P63" s="5">
        <v>6.5599999999999999E-6</v>
      </c>
      <c r="Q63" s="16">
        <v>1.7450000000000001E-5</v>
      </c>
    </row>
    <row r="64" spans="1:17">
      <c r="A64" s="6" t="s">
        <v>36</v>
      </c>
      <c r="B64" s="19">
        <v>12.666666666666666</v>
      </c>
      <c r="C64" s="7">
        <v>0.59730000000000005</v>
      </c>
      <c r="D64" s="7">
        <v>0.34799000000000002</v>
      </c>
      <c r="E64" s="7">
        <v>1.0253000000000001</v>
      </c>
      <c r="F64" s="7">
        <v>6.1589999999999999E-2</v>
      </c>
      <c r="G64" s="35">
        <v>4.3499999999999997E-3</v>
      </c>
      <c r="H64" s="36">
        <v>0.27710000000000001</v>
      </c>
      <c r="I64" s="7">
        <v>0.1547</v>
      </c>
      <c r="J64" s="7">
        <v>0.49630000000000002</v>
      </c>
      <c r="K64" s="5">
        <v>1.5800000000000001E-5</v>
      </c>
      <c r="L64" s="37">
        <v>2.8330000000000002E-5</v>
      </c>
      <c r="M64" s="38">
        <v>0.4118</v>
      </c>
      <c r="N64" s="7">
        <v>0.26919999999999999</v>
      </c>
      <c r="O64" s="7">
        <v>0.62990000000000002</v>
      </c>
      <c r="P64" s="5">
        <v>4.2899999999999999E-5</v>
      </c>
      <c r="Q64" s="1">
        <v>1.108E-4</v>
      </c>
    </row>
    <row r="65" spans="1:17">
      <c r="A65" s="6" t="s">
        <v>16</v>
      </c>
      <c r="B65" s="19">
        <v>12.666666666666666</v>
      </c>
      <c r="C65" s="7">
        <v>0.59530000000000005</v>
      </c>
      <c r="D65" s="7">
        <v>0.34620000000000001</v>
      </c>
      <c r="E65" s="7">
        <v>1.0234000000000001</v>
      </c>
      <c r="F65" s="7">
        <v>6.0600000000000001E-2</v>
      </c>
      <c r="G65" s="35">
        <v>1.392E-2</v>
      </c>
      <c r="H65" s="36">
        <v>0.26150000000000001</v>
      </c>
      <c r="I65" s="7">
        <v>0.14280000000000001</v>
      </c>
      <c r="J65" s="7">
        <v>0.4788</v>
      </c>
      <c r="K65" s="5">
        <v>1.38E-5</v>
      </c>
      <c r="L65" s="37">
        <v>1.6030000000000001E-5</v>
      </c>
      <c r="M65" s="38">
        <v>0.40849999999999997</v>
      </c>
      <c r="N65" s="7">
        <v>0.2656</v>
      </c>
      <c r="O65" s="7">
        <v>0.62849999999999995</v>
      </c>
      <c r="P65" s="5">
        <v>4.6300000000000001E-5</v>
      </c>
      <c r="Q65" s="5">
        <v>3.6650000000000003E-5</v>
      </c>
    </row>
    <row r="66" spans="1:17">
      <c r="A66" s="6" t="s">
        <v>22</v>
      </c>
      <c r="B66" s="19">
        <v>13</v>
      </c>
      <c r="C66" s="7">
        <v>0.71589999999999998</v>
      </c>
      <c r="D66" s="7">
        <v>0.4148</v>
      </c>
      <c r="E66" s="7">
        <v>1.2354000000000001</v>
      </c>
      <c r="F66" s="7">
        <v>0.22989999999999999</v>
      </c>
      <c r="G66" s="35">
        <v>8.9899999999999997E-3</v>
      </c>
      <c r="H66" s="36">
        <v>0.26090000000000002</v>
      </c>
      <c r="I66" s="7">
        <v>0.1424</v>
      </c>
      <c r="J66" s="7">
        <v>0.47789999999999999</v>
      </c>
      <c r="K66" s="5">
        <v>1.3499999999999999E-5</v>
      </c>
      <c r="L66" s="40">
        <v>2.141E-5</v>
      </c>
      <c r="M66" s="38">
        <v>0.38369999999999999</v>
      </c>
      <c r="N66" s="7">
        <v>0.249</v>
      </c>
      <c r="O66" s="7">
        <v>0.59119999999999995</v>
      </c>
      <c r="P66" s="5">
        <v>1.4E-5</v>
      </c>
      <c r="Q66" s="5">
        <v>1.8839999999999999E-5</v>
      </c>
    </row>
    <row r="67" spans="1:17">
      <c r="A67" s="6" t="s">
        <v>23</v>
      </c>
      <c r="B67" s="19">
        <v>14</v>
      </c>
      <c r="C67" s="7">
        <v>0.71589999999999998</v>
      </c>
      <c r="D67" s="7">
        <v>0.4148</v>
      </c>
      <c r="E67" s="7">
        <v>1.2354000000000001</v>
      </c>
      <c r="F67" s="7">
        <v>0.22989999999999999</v>
      </c>
      <c r="G67" s="35">
        <v>8.9899999999999997E-3</v>
      </c>
      <c r="H67" s="36">
        <v>0.26090000000000002</v>
      </c>
      <c r="I67" s="7">
        <v>0.1424</v>
      </c>
      <c r="J67" s="7">
        <v>0.47789999999999999</v>
      </c>
      <c r="K67" s="5">
        <v>1.3499999999999999E-5</v>
      </c>
      <c r="L67" s="37">
        <v>2.141E-5</v>
      </c>
      <c r="M67" s="38">
        <v>0.39250000000000002</v>
      </c>
      <c r="N67" s="7">
        <v>0.2555</v>
      </c>
      <c r="O67" s="7">
        <v>0.6028</v>
      </c>
      <c r="P67" s="5">
        <v>1.9400000000000001E-5</v>
      </c>
      <c r="Q67" s="5">
        <v>3.3359999999999999E-5</v>
      </c>
    </row>
    <row r="68" spans="1:17">
      <c r="A68" s="6" t="s">
        <v>25</v>
      </c>
      <c r="B68" s="19">
        <v>15.666666666666666</v>
      </c>
      <c r="C68" s="7">
        <v>0.71589999999999998</v>
      </c>
      <c r="D68" s="7">
        <v>0.4148</v>
      </c>
      <c r="E68" s="7">
        <v>1.2354000000000001</v>
      </c>
      <c r="F68" s="7">
        <v>0.22989999999999999</v>
      </c>
      <c r="G68" s="35">
        <v>8.9899999999999997E-3</v>
      </c>
      <c r="H68" s="36">
        <v>0.26090000000000002</v>
      </c>
      <c r="I68" s="7">
        <v>0.1424</v>
      </c>
      <c r="J68" s="7">
        <v>0.47789999999999999</v>
      </c>
      <c r="K68" s="5">
        <v>1.3499999999999999E-5</v>
      </c>
      <c r="L68" s="37">
        <v>2.141E-5</v>
      </c>
      <c r="M68" s="38">
        <v>0.40749999999999997</v>
      </c>
      <c r="N68" s="7">
        <v>0.2656</v>
      </c>
      <c r="O68" s="7">
        <v>0.62519999999999998</v>
      </c>
      <c r="P68" s="5">
        <v>3.9499999999999998E-5</v>
      </c>
      <c r="Q68" s="5">
        <v>7.1229999999999994E-5</v>
      </c>
    </row>
    <row r="69" spans="1:17">
      <c r="A69" s="6" t="s">
        <v>17</v>
      </c>
      <c r="B69" s="19">
        <v>17.666666666666668</v>
      </c>
      <c r="C69" s="7">
        <v>0.7046</v>
      </c>
      <c r="D69" s="7">
        <v>0.40710000000000002</v>
      </c>
      <c r="E69" s="7">
        <v>1.22</v>
      </c>
      <c r="F69" s="7">
        <v>0.21099000000000001</v>
      </c>
      <c r="G69" s="35">
        <v>2.1899999999999999E-2</v>
      </c>
      <c r="H69" s="36">
        <v>0.26769999999999999</v>
      </c>
      <c r="I69" s="7">
        <v>0.1462</v>
      </c>
      <c r="J69" s="7">
        <v>0.49020000000000002</v>
      </c>
      <c r="K69" s="5">
        <v>1.95E-5</v>
      </c>
      <c r="L69" s="37">
        <v>2.5380000000000001E-5</v>
      </c>
      <c r="M69" s="38">
        <v>0.40620000000000001</v>
      </c>
      <c r="N69" s="7">
        <v>0.26340000000000002</v>
      </c>
      <c r="O69" s="7">
        <v>0.62629999999999997</v>
      </c>
      <c r="P69" s="5">
        <v>4.5399999999999999E-5</v>
      </c>
      <c r="Q69" s="5">
        <v>4.6829999999999997E-5</v>
      </c>
    </row>
    <row r="70" spans="1:17">
      <c r="A70" s="6" t="s">
        <v>37</v>
      </c>
      <c r="B70" s="19">
        <v>19</v>
      </c>
      <c r="C70" s="7">
        <v>0.68049999999999999</v>
      </c>
      <c r="D70" s="7">
        <v>0.39700000000000002</v>
      </c>
      <c r="E70" s="7">
        <v>1.1665000000000001</v>
      </c>
      <c r="F70" s="7">
        <v>0.16159999999999999</v>
      </c>
      <c r="G70" s="35">
        <v>3.236E-2</v>
      </c>
      <c r="H70" s="36">
        <v>0.27710000000000001</v>
      </c>
      <c r="I70" s="7">
        <v>0.1547</v>
      </c>
      <c r="J70" s="7">
        <v>0.49630000000000002</v>
      </c>
      <c r="K70" s="5">
        <v>1.5800000000000001E-5</v>
      </c>
      <c r="L70" s="37">
        <v>2.8330000000000002E-5</v>
      </c>
      <c r="M70" s="38">
        <v>0.46150000000000002</v>
      </c>
      <c r="N70" s="7">
        <v>0.30359999999999998</v>
      </c>
      <c r="O70" s="7">
        <v>0.70150000000000001</v>
      </c>
      <c r="P70" s="1">
        <v>2.9500000000000001E-4</v>
      </c>
      <c r="Q70" s="1">
        <v>6.4700000000000001E-4</v>
      </c>
    </row>
    <row r="71" spans="1:17">
      <c r="A71" s="6" t="s">
        <v>34</v>
      </c>
      <c r="B71" s="19">
        <v>19</v>
      </c>
      <c r="C71" s="7">
        <v>0.69779999999999998</v>
      </c>
      <c r="D71" s="7">
        <v>0.40600000000000003</v>
      </c>
      <c r="E71" s="7">
        <v>1.1990000000000001</v>
      </c>
      <c r="F71" s="7">
        <v>0.19259999999999999</v>
      </c>
      <c r="G71" s="35">
        <v>3.0849999999999999E-2</v>
      </c>
      <c r="H71" s="36">
        <v>0.26579999999999998</v>
      </c>
      <c r="I71" s="7">
        <v>0.14510000000000001</v>
      </c>
      <c r="J71" s="7">
        <v>0.4869</v>
      </c>
      <c r="K71" s="5">
        <v>1.7799999999999999E-5</v>
      </c>
      <c r="L71" s="37">
        <v>2.1270000000000001E-5</v>
      </c>
      <c r="M71" s="38">
        <v>0.42509999999999998</v>
      </c>
      <c r="N71" s="7">
        <v>0.27739999999999998</v>
      </c>
      <c r="O71" s="7">
        <v>0.65139999999999998</v>
      </c>
      <c r="P71" s="5">
        <v>8.5599999999999994E-5</v>
      </c>
      <c r="Q71" s="5">
        <v>7.8850000000000006E-5</v>
      </c>
    </row>
    <row r="72" spans="1:17">
      <c r="A72" s="6" t="s">
        <v>26</v>
      </c>
      <c r="B72" s="19">
        <v>19.333333333333332</v>
      </c>
      <c r="C72" s="7">
        <v>0.74</v>
      </c>
      <c r="D72" s="7">
        <v>0.4279</v>
      </c>
      <c r="E72" s="7">
        <v>1.2825</v>
      </c>
      <c r="F72" s="7">
        <v>0.28394000000000003</v>
      </c>
      <c r="G72" s="35">
        <v>2.034E-2</v>
      </c>
      <c r="H72" s="36">
        <v>0.26989999999999997</v>
      </c>
      <c r="I72" s="7">
        <v>0.14849999999999999</v>
      </c>
      <c r="J72" s="7">
        <v>0.49030000000000001</v>
      </c>
      <c r="K72" s="5">
        <v>1.7099999999999999E-5</v>
      </c>
      <c r="L72" s="37">
        <v>2.879E-5</v>
      </c>
      <c r="M72" s="38">
        <v>0.41299999999999998</v>
      </c>
      <c r="N72" s="7">
        <v>0.26939999999999997</v>
      </c>
      <c r="O72" s="7">
        <v>0.63329999999999997</v>
      </c>
      <c r="P72" s="5">
        <v>5.02E-5</v>
      </c>
      <c r="Q72" s="1">
        <v>1.075E-4</v>
      </c>
    </row>
    <row r="73" spans="1:17">
      <c r="A73" s="52"/>
      <c r="B73" s="53"/>
      <c r="C73" s="54"/>
      <c r="D73" s="54"/>
      <c r="E73" s="54"/>
      <c r="F73" s="54"/>
      <c r="G73" s="54"/>
      <c r="H73" s="54"/>
      <c r="I73" s="54"/>
      <c r="J73" s="54"/>
      <c r="K73" s="55"/>
      <c r="L73" s="55"/>
      <c r="M73" s="54"/>
      <c r="N73" s="54"/>
      <c r="O73" s="54"/>
      <c r="P73" s="55"/>
      <c r="Q73" s="56"/>
    </row>
    <row r="74" spans="1:17">
      <c r="A74" s="4"/>
      <c r="B74" s="19"/>
      <c r="C74" s="57"/>
      <c r="D74" s="58"/>
      <c r="E74" s="58"/>
      <c r="F74" s="58"/>
      <c r="G74" s="58"/>
      <c r="H74" s="58"/>
      <c r="I74" s="58"/>
      <c r="J74" s="58"/>
      <c r="K74" s="59"/>
      <c r="L74" s="59"/>
      <c r="M74" s="58"/>
      <c r="N74" s="58"/>
      <c r="O74" s="58"/>
      <c r="P74" s="59"/>
      <c r="Q74" s="59"/>
    </row>
    <row r="75" spans="1:17">
      <c r="A75" s="75" t="s">
        <v>38</v>
      </c>
      <c r="B75" s="75"/>
      <c r="C75" s="75"/>
      <c r="D75" s="75"/>
      <c r="E75" s="75"/>
      <c r="F75" s="75"/>
      <c r="G75" s="75"/>
      <c r="H75" s="75"/>
      <c r="I75" s="75"/>
      <c r="J75" s="75"/>
      <c r="K75" s="75"/>
      <c r="L75" s="75"/>
      <c r="M75" s="75"/>
      <c r="N75" s="75"/>
      <c r="O75" s="75"/>
      <c r="P75" s="75"/>
      <c r="Q75" s="75"/>
    </row>
    <row r="76" spans="1:17">
      <c r="C76" s="76" t="s">
        <v>66</v>
      </c>
      <c r="D76" s="76"/>
      <c r="E76" s="76"/>
      <c r="F76" s="76"/>
      <c r="G76" s="77"/>
      <c r="H76" s="78" t="s">
        <v>39</v>
      </c>
      <c r="I76" s="76"/>
      <c r="J76" s="76"/>
      <c r="K76" s="76"/>
      <c r="L76" s="77"/>
      <c r="M76" s="76" t="s">
        <v>19</v>
      </c>
      <c r="N76" s="76"/>
      <c r="O76" s="76"/>
      <c r="P76" s="76"/>
      <c r="Q76" s="76"/>
    </row>
    <row r="77" spans="1:17" ht="15" thickBot="1">
      <c r="A77" s="10" t="s">
        <v>0</v>
      </c>
      <c r="B77" s="24" t="s">
        <v>40</v>
      </c>
      <c r="C77" s="23" t="s">
        <v>1</v>
      </c>
      <c r="D77" s="72" t="s">
        <v>2</v>
      </c>
      <c r="E77" s="72"/>
      <c r="F77" s="25" t="s">
        <v>3</v>
      </c>
      <c r="G77" s="26" t="s">
        <v>4</v>
      </c>
      <c r="H77" s="9" t="s">
        <v>1</v>
      </c>
      <c r="I77" s="73" t="s">
        <v>2</v>
      </c>
      <c r="J77" s="74"/>
      <c r="K77" s="25" t="s">
        <v>3</v>
      </c>
      <c r="L77" s="27" t="s">
        <v>4</v>
      </c>
      <c r="M77" s="28" t="s">
        <v>1</v>
      </c>
      <c r="N77" s="72" t="s">
        <v>2</v>
      </c>
      <c r="O77" s="72"/>
      <c r="P77" s="23" t="s">
        <v>3</v>
      </c>
      <c r="Q77" s="23" t="s">
        <v>4</v>
      </c>
    </row>
    <row r="78" spans="1:17" ht="15" thickTop="1">
      <c r="A78" s="11" t="s">
        <v>18</v>
      </c>
      <c r="B78" s="29">
        <v>3.6666666666666665</v>
      </c>
      <c r="C78" s="17">
        <v>0.56330000000000002</v>
      </c>
      <c r="D78" s="17">
        <v>0.31540000000000001</v>
      </c>
      <c r="E78" s="17">
        <v>1.006</v>
      </c>
      <c r="F78" s="17">
        <v>5.2400000000000002E-2</v>
      </c>
      <c r="G78" s="30">
        <v>9.3549999999999994E-2</v>
      </c>
      <c r="H78" s="31">
        <v>0.2492</v>
      </c>
      <c r="I78" s="17">
        <v>0.13539999999999999</v>
      </c>
      <c r="J78" s="17">
        <v>0.4587</v>
      </c>
      <c r="K78" s="15">
        <v>8.0700000000000007E-6</v>
      </c>
      <c r="L78" s="32">
        <v>1.1080000000000001E-5</v>
      </c>
      <c r="M78" s="33">
        <v>0.35809999999999997</v>
      </c>
      <c r="N78" s="17">
        <v>0.2344</v>
      </c>
      <c r="O78" s="17">
        <v>0.54720000000000002</v>
      </c>
      <c r="P78" s="15">
        <v>2.0600000000000002E-6</v>
      </c>
      <c r="Q78" s="34">
        <v>2.086E-6</v>
      </c>
    </row>
    <row r="79" spans="1:17">
      <c r="A79" s="12" t="s">
        <v>27</v>
      </c>
      <c r="B79" s="19">
        <v>5</v>
      </c>
      <c r="C79" s="7">
        <v>0.56189999999999996</v>
      </c>
      <c r="D79" s="7">
        <v>0.32650000000000001</v>
      </c>
      <c r="E79" s="7">
        <v>0.96689999999999998</v>
      </c>
      <c r="F79" s="7">
        <v>3.7379999999999997E-2</v>
      </c>
      <c r="G79" s="35">
        <v>2.1849999999999999E-3</v>
      </c>
      <c r="H79" s="36">
        <v>0.2555</v>
      </c>
      <c r="I79" s="7">
        <v>0.13950000000000001</v>
      </c>
      <c r="J79" s="7">
        <v>0.46789999999999998</v>
      </c>
      <c r="K79" s="5">
        <v>9.8800000000000003E-6</v>
      </c>
      <c r="L79" s="37">
        <v>1.219E-5</v>
      </c>
      <c r="M79" s="38">
        <v>0.37309999999999999</v>
      </c>
      <c r="N79" s="7">
        <v>0.24310000000000001</v>
      </c>
      <c r="O79" s="7">
        <v>0.57240000000000002</v>
      </c>
      <c r="P79" s="5">
        <v>6.3799999999999999E-6</v>
      </c>
      <c r="Q79" s="5">
        <v>3.473E-6</v>
      </c>
    </row>
    <row r="80" spans="1:17">
      <c r="A80" s="6" t="s">
        <v>30</v>
      </c>
      <c r="B80" s="19">
        <v>5.666666666666667</v>
      </c>
      <c r="C80" s="7">
        <v>0.65200000000000002</v>
      </c>
      <c r="D80" s="7">
        <v>0.37130000000000002</v>
      </c>
      <c r="E80" s="7">
        <v>1.145</v>
      </c>
      <c r="F80" s="7">
        <v>0.13639999999999999</v>
      </c>
      <c r="G80" s="35">
        <v>0.12640000000000001</v>
      </c>
      <c r="H80" s="36">
        <v>0.23599999999999999</v>
      </c>
      <c r="I80" s="7">
        <v>0.12859999999999999</v>
      </c>
      <c r="J80" s="7">
        <v>0.43309999999999998</v>
      </c>
      <c r="K80" s="5">
        <v>3.1599999999999998E-6</v>
      </c>
      <c r="L80" s="37">
        <v>3.4920000000000002E-6</v>
      </c>
      <c r="M80" s="38">
        <v>0.35659999999999997</v>
      </c>
      <c r="N80" s="7">
        <v>0.2326</v>
      </c>
      <c r="O80" s="7">
        <v>0.54649999999999999</v>
      </c>
      <c r="P80" s="5">
        <v>2.21E-6</v>
      </c>
      <c r="Q80" s="5">
        <v>2.4420000000000001E-6</v>
      </c>
    </row>
    <row r="81" spans="1:17">
      <c r="A81" s="13" t="s">
        <v>35</v>
      </c>
      <c r="B81" s="19">
        <v>5.666666666666667</v>
      </c>
      <c r="C81" s="7">
        <v>0.57709999999999995</v>
      </c>
      <c r="D81" s="7">
        <v>0.32569999999999999</v>
      </c>
      <c r="E81" s="7">
        <v>1.0229999999999999</v>
      </c>
      <c r="F81" s="7">
        <v>5.96E-2</v>
      </c>
      <c r="G81" s="35">
        <v>0.1045</v>
      </c>
      <c r="H81" s="36">
        <v>0.25719999999999998</v>
      </c>
      <c r="I81" s="7">
        <v>0.1414</v>
      </c>
      <c r="J81" s="7">
        <v>0.46789999999999998</v>
      </c>
      <c r="K81" s="5">
        <v>8.6600000000000001E-6</v>
      </c>
      <c r="L81" s="37">
        <v>1.216E-5</v>
      </c>
      <c r="M81" s="38">
        <v>0.36890000000000001</v>
      </c>
      <c r="N81" s="7">
        <v>0.24210000000000001</v>
      </c>
      <c r="O81" s="7">
        <v>0.56210000000000004</v>
      </c>
      <c r="P81" s="5">
        <v>3.4599999999999999E-6</v>
      </c>
      <c r="Q81" s="5">
        <v>6.3860000000000004E-6</v>
      </c>
    </row>
    <row r="82" spans="1:17">
      <c r="A82" s="6" t="s">
        <v>31</v>
      </c>
      <c r="B82" s="19">
        <v>6.666666666666667</v>
      </c>
      <c r="C82" s="18">
        <v>0.6502</v>
      </c>
      <c r="D82" s="7">
        <v>0.3745</v>
      </c>
      <c r="E82" s="7">
        <v>1.1288</v>
      </c>
      <c r="F82" s="7">
        <v>0.12620000000000001</v>
      </c>
      <c r="G82" s="35">
        <v>5.7610000000000001E-2</v>
      </c>
      <c r="H82" s="36">
        <v>0.24959999999999999</v>
      </c>
      <c r="I82" s="7">
        <v>0.13769999999999999</v>
      </c>
      <c r="J82" s="7">
        <v>0.45269999999999999</v>
      </c>
      <c r="K82" s="5">
        <v>4.8799999999999999E-6</v>
      </c>
      <c r="L82" s="37">
        <v>6.3820000000000001E-6</v>
      </c>
      <c r="M82" s="38">
        <v>0.35699999999999998</v>
      </c>
      <c r="N82" s="7">
        <v>0.23250000000000001</v>
      </c>
      <c r="O82" s="7">
        <v>0.54830000000000001</v>
      </c>
      <c r="P82" s="5">
        <v>2.5399999999999998E-6</v>
      </c>
      <c r="Q82" s="5">
        <v>2.5000000000000002E-6</v>
      </c>
    </row>
    <row r="83" spans="1:17">
      <c r="A83" s="13" t="s">
        <v>32</v>
      </c>
      <c r="B83" s="19">
        <v>7.333333333333333</v>
      </c>
      <c r="C83" s="7">
        <v>0.55940000000000001</v>
      </c>
      <c r="D83" s="7">
        <v>0.32479999999999998</v>
      </c>
      <c r="E83" s="7">
        <v>0.96350000000000002</v>
      </c>
      <c r="F83" s="7">
        <v>3.6260000000000001E-2</v>
      </c>
      <c r="G83" s="35">
        <v>7.3010000000000002E-3</v>
      </c>
      <c r="H83" s="36">
        <v>0.26550000000000001</v>
      </c>
      <c r="I83" s="7">
        <v>0.14660000000000001</v>
      </c>
      <c r="J83" s="7">
        <v>0.48089999999999999</v>
      </c>
      <c r="K83" s="5">
        <v>1.2099999999999999E-5</v>
      </c>
      <c r="L83" s="37">
        <v>1.9020000000000001E-5</v>
      </c>
      <c r="M83" s="38">
        <v>0.39560000000000001</v>
      </c>
      <c r="N83" s="7">
        <v>0.25779999999999997</v>
      </c>
      <c r="O83" s="7">
        <v>0.60719999999999996</v>
      </c>
      <c r="P83" s="5">
        <v>2.2099999999999998E-5</v>
      </c>
      <c r="Q83" s="5">
        <v>4.0500000000000002E-5</v>
      </c>
    </row>
    <row r="84" spans="1:17">
      <c r="A84" s="6" t="s">
        <v>28</v>
      </c>
      <c r="B84" s="19">
        <v>7.666666666666667</v>
      </c>
      <c r="C84" s="7">
        <v>0.58599999999999997</v>
      </c>
      <c r="D84" s="7">
        <v>0.34050000000000002</v>
      </c>
      <c r="E84" s="7">
        <v>1.0083</v>
      </c>
      <c r="F84" s="7">
        <v>5.3600000000000002E-2</v>
      </c>
      <c r="G84" s="35">
        <v>4.5469999999999998E-3</v>
      </c>
      <c r="H84" s="36">
        <v>0.2555</v>
      </c>
      <c r="I84" s="7">
        <v>0.13950000000000001</v>
      </c>
      <c r="J84" s="7">
        <v>0.46789999999999998</v>
      </c>
      <c r="K84" s="5">
        <v>9.8800000000000003E-6</v>
      </c>
      <c r="L84" s="37">
        <v>1.219E-5</v>
      </c>
      <c r="M84" s="38">
        <v>0.38890000000000002</v>
      </c>
      <c r="N84" s="7">
        <v>0.25380000000000003</v>
      </c>
      <c r="O84" s="7">
        <v>0.59599999999999997</v>
      </c>
      <c r="P84" s="5">
        <v>1.45E-5</v>
      </c>
      <c r="Q84" s="5">
        <v>8.0819999999999999E-6</v>
      </c>
    </row>
    <row r="85" spans="1:17">
      <c r="A85" s="6" t="s">
        <v>29</v>
      </c>
      <c r="B85" s="19">
        <v>9.6666666666666661</v>
      </c>
      <c r="C85" s="7">
        <v>0.6522</v>
      </c>
      <c r="D85" s="7">
        <v>0.37819999999999998</v>
      </c>
      <c r="E85" s="7">
        <v>1.1248</v>
      </c>
      <c r="F85" s="7">
        <v>0.12431</v>
      </c>
      <c r="G85" s="35">
        <v>1.4460000000000001E-2</v>
      </c>
      <c r="H85" s="36">
        <v>0.25600000000000001</v>
      </c>
      <c r="I85" s="7">
        <v>0.13980000000000001</v>
      </c>
      <c r="J85" s="7">
        <v>0.46879999999999999</v>
      </c>
      <c r="K85" s="5">
        <v>1.0200000000000001E-5</v>
      </c>
      <c r="L85" s="37">
        <v>1.2490000000000001E-5</v>
      </c>
      <c r="M85" s="38">
        <v>0.38729999999999998</v>
      </c>
      <c r="N85" s="7">
        <v>0.25230000000000002</v>
      </c>
      <c r="O85" s="7">
        <v>0.59440000000000004</v>
      </c>
      <c r="P85" s="5">
        <v>1.43E-5</v>
      </c>
      <c r="Q85" s="5">
        <v>2.7889999999999999E-5</v>
      </c>
    </row>
    <row r="86" spans="1:17">
      <c r="A86" s="13" t="s">
        <v>24</v>
      </c>
      <c r="B86" s="19">
        <v>10</v>
      </c>
      <c r="C86" s="7">
        <v>0.62129999999999996</v>
      </c>
      <c r="D86" s="7">
        <v>0.36149999999999999</v>
      </c>
      <c r="E86" s="7">
        <v>1.0678000000000001</v>
      </c>
      <c r="F86" s="7">
        <v>8.4949999999999998E-2</v>
      </c>
      <c r="G86" s="35">
        <v>7.3889999999999997E-3</v>
      </c>
      <c r="H86" s="36">
        <v>0.2555</v>
      </c>
      <c r="I86" s="7">
        <v>0.13950000000000001</v>
      </c>
      <c r="J86" s="7">
        <v>0.46789999999999998</v>
      </c>
      <c r="K86" s="5">
        <v>9.8800000000000003E-6</v>
      </c>
      <c r="L86" s="37">
        <v>1.219E-5</v>
      </c>
      <c r="M86" s="38">
        <v>0.39860000000000001</v>
      </c>
      <c r="N86" s="7">
        <v>0.25969999999999999</v>
      </c>
      <c r="O86" s="7">
        <v>0.61199999999999999</v>
      </c>
      <c r="P86" s="5">
        <v>2.6100000000000001E-5</v>
      </c>
      <c r="Q86" s="5">
        <v>1.4450000000000001E-5</v>
      </c>
    </row>
    <row r="87" spans="1:17">
      <c r="A87" s="6" t="s">
        <v>33</v>
      </c>
      <c r="B87" s="19">
        <v>10</v>
      </c>
      <c r="C87" s="7">
        <v>0.56789999999999996</v>
      </c>
      <c r="D87" s="7">
        <v>0.3301</v>
      </c>
      <c r="E87" s="7">
        <v>0.97709999999999997</v>
      </c>
      <c r="F87" s="7">
        <v>4.0980000000000003E-2</v>
      </c>
      <c r="G87" s="35">
        <v>6.4929999999999996E-3</v>
      </c>
      <c r="H87" s="36">
        <v>0.26900000000000002</v>
      </c>
      <c r="I87" s="7">
        <v>0.1479</v>
      </c>
      <c r="J87" s="7">
        <v>0.48899999999999999</v>
      </c>
      <c r="K87" s="5">
        <v>1.6699999999999999E-5</v>
      </c>
      <c r="L87" s="37">
        <v>2.703E-5</v>
      </c>
      <c r="M87" s="38">
        <v>0.40229999999999999</v>
      </c>
      <c r="N87" s="7">
        <v>0.26219999999999999</v>
      </c>
      <c r="O87" s="7">
        <v>0.61739999999999995</v>
      </c>
      <c r="P87" s="5">
        <v>3.0899999999999999E-5</v>
      </c>
      <c r="Q87" s="5">
        <v>8.6170000000000007E-6</v>
      </c>
    </row>
    <row r="88" spans="1:17">
      <c r="A88" s="6" t="s">
        <v>9</v>
      </c>
      <c r="B88" s="19">
        <v>12</v>
      </c>
      <c r="C88" s="7">
        <v>0.56730000000000003</v>
      </c>
      <c r="D88" s="7">
        <v>0.3276</v>
      </c>
      <c r="E88" s="7">
        <v>0.98229999999999995</v>
      </c>
      <c r="F88" s="7">
        <v>4.2999999999999997E-2</v>
      </c>
      <c r="G88" s="35">
        <v>1.4590000000000001E-2</v>
      </c>
      <c r="H88" s="36">
        <v>0.2797</v>
      </c>
      <c r="I88" s="7">
        <v>0.15490000000000001</v>
      </c>
      <c r="J88" s="7">
        <v>0.50480000000000003</v>
      </c>
      <c r="K88" s="5">
        <v>2.3499999999999999E-5</v>
      </c>
      <c r="L88" s="37">
        <v>4.5179999999999998E-5</v>
      </c>
      <c r="M88" s="38">
        <v>0.39579999999999999</v>
      </c>
      <c r="N88" s="7">
        <v>0.25580000000000003</v>
      </c>
      <c r="O88" s="7">
        <v>0.61250000000000004</v>
      </c>
      <c r="P88" s="5">
        <v>3.1699999999999998E-5</v>
      </c>
      <c r="Q88" s="5">
        <v>3.4180000000000001E-6</v>
      </c>
    </row>
    <row r="89" spans="1:17">
      <c r="A89" s="6" t="s">
        <v>21</v>
      </c>
      <c r="B89" s="19">
        <v>12</v>
      </c>
      <c r="C89" s="7">
        <v>0.64049999999999996</v>
      </c>
      <c r="D89" s="7">
        <v>0.36980000000000002</v>
      </c>
      <c r="E89" s="7">
        <v>1.1093</v>
      </c>
      <c r="F89" s="7">
        <v>0.11187999999999999</v>
      </c>
      <c r="G89" s="35">
        <v>1.4540000000000001E-2</v>
      </c>
      <c r="H89" s="36">
        <v>0.29249999999999998</v>
      </c>
      <c r="I89" s="7">
        <v>0.16109999999999999</v>
      </c>
      <c r="J89" s="7">
        <v>0.53139999999999998</v>
      </c>
      <c r="K89" s="5">
        <v>5.4299999999999998E-5</v>
      </c>
      <c r="L89" s="39">
        <v>1.1239999999999999E-4</v>
      </c>
      <c r="M89" s="38">
        <v>0.37840000000000001</v>
      </c>
      <c r="N89" s="7">
        <v>0.248</v>
      </c>
      <c r="O89" s="7">
        <v>0.57740000000000002</v>
      </c>
      <c r="P89" s="5">
        <v>6.5599999999999999E-6</v>
      </c>
      <c r="Q89" s="16">
        <v>1.7450000000000001E-5</v>
      </c>
    </row>
    <row r="90" spans="1:17">
      <c r="A90" s="6" t="s">
        <v>36</v>
      </c>
      <c r="B90" s="19">
        <v>12.666666666666666</v>
      </c>
      <c r="C90" s="7">
        <v>0.59730000000000005</v>
      </c>
      <c r="D90" s="7">
        <v>0.34799000000000002</v>
      </c>
      <c r="E90" s="7">
        <v>1.0253000000000001</v>
      </c>
      <c r="F90" s="7">
        <v>6.1589999999999999E-2</v>
      </c>
      <c r="G90" s="35">
        <v>4.3499999999999997E-3</v>
      </c>
      <c r="H90" s="36">
        <v>0.27710000000000001</v>
      </c>
      <c r="I90" s="7">
        <v>0.1547</v>
      </c>
      <c r="J90" s="7">
        <v>0.49630000000000002</v>
      </c>
      <c r="K90" s="5">
        <v>1.5800000000000001E-5</v>
      </c>
      <c r="L90" s="37">
        <v>2.8330000000000002E-5</v>
      </c>
      <c r="M90" s="38">
        <v>0.4118</v>
      </c>
      <c r="N90" s="7">
        <v>0.26919999999999999</v>
      </c>
      <c r="O90" s="7">
        <v>0.62990000000000002</v>
      </c>
      <c r="P90" s="5">
        <v>4.2899999999999999E-5</v>
      </c>
      <c r="Q90" s="1">
        <v>1.108E-4</v>
      </c>
    </row>
    <row r="91" spans="1:17">
      <c r="A91" s="6" t="s">
        <v>16</v>
      </c>
      <c r="B91" s="19">
        <v>12.666666666666666</v>
      </c>
      <c r="C91" s="7">
        <v>0.59530000000000005</v>
      </c>
      <c r="D91" s="7">
        <v>0.34620000000000001</v>
      </c>
      <c r="E91" s="7">
        <v>1.0234000000000001</v>
      </c>
      <c r="F91" s="7">
        <v>6.0600000000000001E-2</v>
      </c>
      <c r="G91" s="35">
        <v>1.392E-2</v>
      </c>
      <c r="H91" s="36">
        <v>0.26150000000000001</v>
      </c>
      <c r="I91" s="7">
        <v>0.14280000000000001</v>
      </c>
      <c r="J91" s="7">
        <v>0.4788</v>
      </c>
      <c r="K91" s="5">
        <v>1.38E-5</v>
      </c>
      <c r="L91" s="37">
        <v>1.6030000000000001E-5</v>
      </c>
      <c r="M91" s="38">
        <v>0.40849999999999997</v>
      </c>
      <c r="N91" s="7">
        <v>0.2656</v>
      </c>
      <c r="O91" s="7">
        <v>0.62849999999999995</v>
      </c>
      <c r="P91" s="5">
        <v>4.6300000000000001E-5</v>
      </c>
      <c r="Q91" s="5">
        <v>3.6650000000000003E-5</v>
      </c>
    </row>
    <row r="92" spans="1:17">
      <c r="A92" s="6" t="s">
        <v>22</v>
      </c>
      <c r="B92" s="19">
        <v>13</v>
      </c>
      <c r="C92" s="7">
        <v>0.71589999999999998</v>
      </c>
      <c r="D92" s="7">
        <v>0.4148</v>
      </c>
      <c r="E92" s="7">
        <v>1.2354000000000001</v>
      </c>
      <c r="F92" s="7">
        <v>0.22989999999999999</v>
      </c>
      <c r="G92" s="35">
        <v>8.9899999999999997E-3</v>
      </c>
      <c r="H92" s="36">
        <v>0.26090000000000002</v>
      </c>
      <c r="I92" s="7">
        <v>0.1424</v>
      </c>
      <c r="J92" s="7">
        <v>0.47789999999999999</v>
      </c>
      <c r="K92" s="5">
        <v>1.3499999999999999E-5</v>
      </c>
      <c r="L92" s="40">
        <v>2.141E-5</v>
      </c>
      <c r="M92" s="38">
        <v>0.38369999999999999</v>
      </c>
      <c r="N92" s="7">
        <v>0.249</v>
      </c>
      <c r="O92" s="7">
        <v>0.59119999999999995</v>
      </c>
      <c r="P92" s="5">
        <v>1.4E-5</v>
      </c>
      <c r="Q92" s="5">
        <v>1.8839999999999999E-5</v>
      </c>
    </row>
    <row r="93" spans="1:17">
      <c r="A93" s="6" t="s">
        <v>23</v>
      </c>
      <c r="B93" s="19">
        <v>14</v>
      </c>
      <c r="C93" s="7">
        <v>0.71589999999999998</v>
      </c>
      <c r="D93" s="7">
        <v>0.4148</v>
      </c>
      <c r="E93" s="7">
        <v>1.2354000000000001</v>
      </c>
      <c r="F93" s="7">
        <v>0.22989999999999999</v>
      </c>
      <c r="G93" s="35">
        <v>8.9899999999999997E-3</v>
      </c>
      <c r="H93" s="36">
        <v>0.26090000000000002</v>
      </c>
      <c r="I93" s="7">
        <v>0.1424</v>
      </c>
      <c r="J93" s="7">
        <v>0.47789999999999999</v>
      </c>
      <c r="K93" s="5">
        <v>1.3499999999999999E-5</v>
      </c>
      <c r="L93" s="37">
        <v>2.141E-5</v>
      </c>
      <c r="M93" s="38">
        <v>0.39250000000000002</v>
      </c>
      <c r="N93" s="7">
        <v>0.2555</v>
      </c>
      <c r="O93" s="7">
        <v>0.6028</v>
      </c>
      <c r="P93" s="5">
        <v>1.9400000000000001E-5</v>
      </c>
      <c r="Q93" s="5">
        <v>3.3359999999999999E-5</v>
      </c>
    </row>
    <row r="94" spans="1:17">
      <c r="A94" s="6" t="s">
        <v>5</v>
      </c>
      <c r="B94" s="19">
        <v>14.333333333333334</v>
      </c>
      <c r="C94" s="7">
        <v>0.6663</v>
      </c>
      <c r="D94" s="7">
        <v>0.38100000000000001</v>
      </c>
      <c r="E94" s="7">
        <v>1.1653</v>
      </c>
      <c r="F94" s="7">
        <v>0.15459999999999999</v>
      </c>
      <c r="G94" s="35">
        <v>4.462E-2</v>
      </c>
      <c r="H94" s="36">
        <v>0.23899999999999999</v>
      </c>
      <c r="I94" s="7">
        <v>0.127</v>
      </c>
      <c r="J94" s="7">
        <v>0.44990000000000002</v>
      </c>
      <c r="K94" s="5">
        <v>9.1800000000000002E-6</v>
      </c>
      <c r="L94" s="37">
        <v>1.207E-5</v>
      </c>
      <c r="M94" s="38">
        <v>0.4098</v>
      </c>
      <c r="N94" s="7">
        <v>0.2636</v>
      </c>
      <c r="O94" s="7">
        <v>0.63719999999999999</v>
      </c>
      <c r="P94" s="5">
        <v>7.47E-5</v>
      </c>
      <c r="Q94" s="1">
        <v>1.763E-4</v>
      </c>
    </row>
    <row r="95" spans="1:17">
      <c r="A95" s="6" t="s">
        <v>8</v>
      </c>
      <c r="B95" s="19">
        <v>15</v>
      </c>
      <c r="C95" s="7">
        <v>0.68049999999999999</v>
      </c>
      <c r="D95" s="7">
        <v>0.39700000000000002</v>
      </c>
      <c r="E95" s="7">
        <v>1.1665000000000001</v>
      </c>
      <c r="F95" s="7">
        <v>0.16159999999999999</v>
      </c>
      <c r="G95" s="35">
        <v>3.236E-2</v>
      </c>
      <c r="H95" s="36">
        <v>0.27710000000000001</v>
      </c>
      <c r="I95" s="7">
        <v>0.1547</v>
      </c>
      <c r="J95" s="7">
        <v>0.49630000000000002</v>
      </c>
      <c r="K95" s="5">
        <v>1.5800000000000001E-5</v>
      </c>
      <c r="L95" s="37">
        <v>2.8330000000000002E-5</v>
      </c>
      <c r="M95" s="38">
        <v>0.4118</v>
      </c>
      <c r="N95" s="7">
        <v>0.26919999999999999</v>
      </c>
      <c r="O95" s="7">
        <v>0.62990000000000002</v>
      </c>
      <c r="P95" s="5">
        <v>4.2899999999999999E-5</v>
      </c>
      <c r="Q95" s="1">
        <v>1.108E-4</v>
      </c>
    </row>
    <row r="96" spans="1:17">
      <c r="A96" s="6" t="s">
        <v>25</v>
      </c>
      <c r="B96" s="19">
        <v>15.666666666666666</v>
      </c>
      <c r="C96" s="7">
        <v>0.71589999999999998</v>
      </c>
      <c r="D96" s="7">
        <v>0.4148</v>
      </c>
      <c r="E96" s="7">
        <v>1.2354000000000001</v>
      </c>
      <c r="F96" s="7">
        <v>0.22989999999999999</v>
      </c>
      <c r="G96" s="35">
        <v>8.9899999999999997E-3</v>
      </c>
      <c r="H96" s="36">
        <v>0.26090000000000002</v>
      </c>
      <c r="I96" s="7">
        <v>0.1424</v>
      </c>
      <c r="J96" s="7">
        <v>0.47789999999999999</v>
      </c>
      <c r="K96" s="5">
        <v>1.3499999999999999E-5</v>
      </c>
      <c r="L96" s="37">
        <v>2.141E-5</v>
      </c>
      <c r="M96" s="38">
        <v>0.40749999999999997</v>
      </c>
      <c r="N96" s="7">
        <v>0.2656</v>
      </c>
      <c r="O96" s="7">
        <v>0.62519999999999998</v>
      </c>
      <c r="P96" s="5">
        <v>3.9499999999999998E-5</v>
      </c>
      <c r="Q96" s="5">
        <v>7.1229999999999994E-5</v>
      </c>
    </row>
    <row r="97" spans="1:17">
      <c r="A97" s="6" t="s">
        <v>11</v>
      </c>
      <c r="B97" s="19">
        <v>16.333333333333332</v>
      </c>
      <c r="C97" s="7">
        <v>0.84709999999999996</v>
      </c>
      <c r="D97" s="7">
        <v>0.48430000000000001</v>
      </c>
      <c r="E97" s="7">
        <v>1.482</v>
      </c>
      <c r="F97" s="7">
        <v>0.56069999999999998</v>
      </c>
      <c r="G97" s="35">
        <v>7.2569999999999996E-2</v>
      </c>
      <c r="H97" s="36">
        <v>0.23749999999999999</v>
      </c>
      <c r="I97" s="7">
        <v>0.1295</v>
      </c>
      <c r="J97" s="7">
        <v>0.43540000000000001</v>
      </c>
      <c r="K97" s="5">
        <v>3.3400000000000002E-6</v>
      </c>
      <c r="L97" s="37">
        <v>3.2100000000000002E-6</v>
      </c>
      <c r="M97" s="38">
        <v>0.41070000000000001</v>
      </c>
      <c r="N97" s="7">
        <v>0.2671</v>
      </c>
      <c r="O97" s="7">
        <v>0.63160000000000005</v>
      </c>
      <c r="P97" s="5">
        <v>5.0599999999999997E-5</v>
      </c>
      <c r="Q97" s="1">
        <v>1.294E-4</v>
      </c>
    </row>
    <row r="98" spans="1:17">
      <c r="A98" s="6" t="s">
        <v>17</v>
      </c>
      <c r="B98" s="19">
        <v>17.666666666666668</v>
      </c>
      <c r="C98" s="7">
        <v>0.7046</v>
      </c>
      <c r="D98" s="7">
        <v>0.40710000000000002</v>
      </c>
      <c r="E98" s="7">
        <v>1.22</v>
      </c>
      <c r="F98" s="7">
        <v>0.21099000000000001</v>
      </c>
      <c r="G98" s="35">
        <v>2.1899999999999999E-2</v>
      </c>
      <c r="H98" s="36">
        <v>0.26769999999999999</v>
      </c>
      <c r="I98" s="7">
        <v>0.1462</v>
      </c>
      <c r="J98" s="7">
        <v>0.49020000000000002</v>
      </c>
      <c r="K98" s="5">
        <v>1.95E-5</v>
      </c>
      <c r="L98" s="37">
        <v>2.5380000000000001E-5</v>
      </c>
      <c r="M98" s="38">
        <v>0.40620000000000001</v>
      </c>
      <c r="N98" s="7">
        <v>0.26340000000000002</v>
      </c>
      <c r="O98" s="7">
        <v>0.62629999999999997</v>
      </c>
      <c r="P98" s="5">
        <v>4.5399999999999999E-5</v>
      </c>
      <c r="Q98" s="5">
        <v>4.6829999999999997E-5</v>
      </c>
    </row>
    <row r="99" spans="1:17">
      <c r="A99" s="6" t="s">
        <v>12</v>
      </c>
      <c r="B99" s="19">
        <v>18.333333333333332</v>
      </c>
      <c r="C99" s="7">
        <v>0.78220000000000001</v>
      </c>
      <c r="D99" s="7">
        <v>0.45250000000000001</v>
      </c>
      <c r="E99" s="7">
        <v>1.3523000000000001</v>
      </c>
      <c r="F99" s="7">
        <v>0.379</v>
      </c>
      <c r="G99" s="35">
        <v>2.6769999999999999E-2</v>
      </c>
      <c r="H99" s="36">
        <v>0.2394</v>
      </c>
      <c r="I99" s="7">
        <v>0.13059999999999999</v>
      </c>
      <c r="J99" s="7">
        <v>0.43890000000000001</v>
      </c>
      <c r="K99" s="5">
        <v>3.7900000000000001E-6</v>
      </c>
      <c r="L99" s="37">
        <v>3.32E-6</v>
      </c>
      <c r="M99" s="38">
        <v>0.44169999999999998</v>
      </c>
      <c r="N99" s="7">
        <v>0.28799999999999998</v>
      </c>
      <c r="O99" s="7">
        <v>0.6774</v>
      </c>
      <c r="P99" s="1">
        <v>1.8100000000000001E-4</v>
      </c>
      <c r="Q99" s="1">
        <v>2.3269999999999999E-4</v>
      </c>
    </row>
    <row r="100" spans="1:17">
      <c r="A100" s="6" t="s">
        <v>37</v>
      </c>
      <c r="B100" s="19">
        <v>19</v>
      </c>
      <c r="C100" s="7">
        <v>0.68049999999999999</v>
      </c>
      <c r="D100" s="7">
        <v>0.39700000000000002</v>
      </c>
      <c r="E100" s="7">
        <v>1.1665000000000001</v>
      </c>
      <c r="F100" s="7">
        <v>0.16159999999999999</v>
      </c>
      <c r="G100" s="35">
        <v>3.236E-2</v>
      </c>
      <c r="H100" s="36">
        <v>0.27710000000000001</v>
      </c>
      <c r="I100" s="7">
        <v>0.1547</v>
      </c>
      <c r="J100" s="7">
        <v>0.49630000000000002</v>
      </c>
      <c r="K100" s="5">
        <v>1.5800000000000001E-5</v>
      </c>
      <c r="L100" s="37">
        <v>2.8330000000000002E-5</v>
      </c>
      <c r="M100" s="38">
        <v>0.46150000000000002</v>
      </c>
      <c r="N100" s="7">
        <v>0.30359999999999998</v>
      </c>
      <c r="O100" s="7">
        <v>0.70150000000000001</v>
      </c>
      <c r="P100" s="1">
        <v>2.9500000000000001E-4</v>
      </c>
      <c r="Q100" s="1">
        <v>6.4700000000000001E-4</v>
      </c>
    </row>
    <row r="101" spans="1:17">
      <c r="A101" s="6" t="s">
        <v>34</v>
      </c>
      <c r="B101" s="19">
        <v>19</v>
      </c>
      <c r="C101" s="7">
        <v>0.69779999999999998</v>
      </c>
      <c r="D101" s="7">
        <v>0.40600000000000003</v>
      </c>
      <c r="E101" s="7">
        <v>1.1990000000000001</v>
      </c>
      <c r="F101" s="7">
        <v>0.19259999999999999</v>
      </c>
      <c r="G101" s="35">
        <v>3.0849999999999999E-2</v>
      </c>
      <c r="H101" s="36">
        <v>0.26579999999999998</v>
      </c>
      <c r="I101" s="7">
        <v>0.14510000000000001</v>
      </c>
      <c r="J101" s="7">
        <v>0.4869</v>
      </c>
      <c r="K101" s="5">
        <v>1.7799999999999999E-5</v>
      </c>
      <c r="L101" s="37">
        <v>2.1270000000000001E-5</v>
      </c>
      <c r="M101" s="38">
        <v>0.42509999999999998</v>
      </c>
      <c r="N101" s="7">
        <v>0.27739999999999998</v>
      </c>
      <c r="O101" s="7">
        <v>0.65139999999999998</v>
      </c>
      <c r="P101" s="5">
        <v>8.5599999999999994E-5</v>
      </c>
      <c r="Q101" s="5">
        <v>7.8850000000000006E-5</v>
      </c>
    </row>
    <row r="102" spans="1:17">
      <c r="A102" s="6" t="s">
        <v>26</v>
      </c>
      <c r="B102" s="19">
        <v>19.333333333333332</v>
      </c>
      <c r="C102" s="7">
        <v>0.74</v>
      </c>
      <c r="D102" s="7">
        <v>0.4279</v>
      </c>
      <c r="E102" s="7">
        <v>1.2825</v>
      </c>
      <c r="F102" s="7">
        <v>0.28394000000000003</v>
      </c>
      <c r="G102" s="35">
        <v>2.034E-2</v>
      </c>
      <c r="H102" s="36">
        <v>0.26989999999999997</v>
      </c>
      <c r="I102" s="7">
        <v>0.14849999999999999</v>
      </c>
      <c r="J102" s="7">
        <v>0.49030000000000001</v>
      </c>
      <c r="K102" s="5">
        <v>1.7099999999999999E-5</v>
      </c>
      <c r="L102" s="37">
        <v>2.879E-5</v>
      </c>
      <c r="M102" s="38">
        <v>0.41299999999999998</v>
      </c>
      <c r="N102" s="7">
        <v>0.26939999999999997</v>
      </c>
      <c r="O102" s="7">
        <v>0.63329999999999997</v>
      </c>
      <c r="P102" s="5">
        <v>5.02E-5</v>
      </c>
      <c r="Q102" s="1">
        <v>1.075E-4</v>
      </c>
    </row>
    <row r="103" spans="1:17">
      <c r="A103" s="13" t="s">
        <v>43</v>
      </c>
      <c r="B103" s="19">
        <v>21.333333333333332</v>
      </c>
      <c r="C103" s="20">
        <v>0.67710000000000004</v>
      </c>
      <c r="D103" s="20">
        <v>0.36</v>
      </c>
      <c r="E103" s="20">
        <v>1.274</v>
      </c>
      <c r="F103" s="41">
        <v>0.2263</v>
      </c>
      <c r="G103" s="42">
        <v>0.14130000000000001</v>
      </c>
      <c r="H103" s="43">
        <v>0.30620000000000003</v>
      </c>
      <c r="I103" s="20">
        <v>0.16969999999999999</v>
      </c>
      <c r="J103" s="20">
        <v>0.55249999999999999</v>
      </c>
      <c r="K103" s="21">
        <v>8.4900000000000004E-5</v>
      </c>
      <c r="L103" s="44">
        <v>5.3270000000000003E-5</v>
      </c>
      <c r="M103" s="45">
        <v>0.40239999999999998</v>
      </c>
      <c r="N103" s="20">
        <v>0.25629999999999997</v>
      </c>
      <c r="O103" s="20">
        <v>0.63180000000000003</v>
      </c>
      <c r="P103" s="21">
        <v>7.6500000000000003E-5</v>
      </c>
      <c r="Q103" s="22">
        <v>2.419E-4</v>
      </c>
    </row>
    <row r="104" spans="1:17">
      <c r="A104" s="13" t="s">
        <v>44</v>
      </c>
      <c r="B104" s="19">
        <v>21.666666666666668</v>
      </c>
      <c r="C104" s="20">
        <v>0.63880000000000003</v>
      </c>
      <c r="D104" s="20">
        <v>0.34089999999999998</v>
      </c>
      <c r="E104" s="20">
        <v>1.1969000000000001</v>
      </c>
      <c r="F104" s="41">
        <v>0.1618</v>
      </c>
      <c r="G104" s="44">
        <v>8.2699999999999996E-2</v>
      </c>
      <c r="H104" s="43">
        <v>0.31669999999999998</v>
      </c>
      <c r="I104" s="20">
        <v>0.1736</v>
      </c>
      <c r="J104" s="20">
        <v>0.5776</v>
      </c>
      <c r="K104" s="22">
        <v>1.7699999999999999E-4</v>
      </c>
      <c r="L104" s="46">
        <v>4.306E-4</v>
      </c>
      <c r="M104" s="45">
        <v>0.42120000000000002</v>
      </c>
      <c r="N104" s="20">
        <v>0.2712</v>
      </c>
      <c r="O104" s="20">
        <v>0.6542</v>
      </c>
      <c r="P104" s="21">
        <v>1.1900000000000001E-4</v>
      </c>
      <c r="Q104" s="22">
        <v>4.1219999999999999E-4</v>
      </c>
    </row>
    <row r="105" spans="1:17">
      <c r="A105" s="13" t="s">
        <v>46</v>
      </c>
      <c r="B105" s="19">
        <v>22.333333333333332</v>
      </c>
      <c r="C105" s="20">
        <v>0.72499999999999998</v>
      </c>
      <c r="D105" s="20">
        <v>0.4108</v>
      </c>
      <c r="E105" s="20">
        <v>1.2798</v>
      </c>
      <c r="F105" s="41">
        <v>0.26740000000000003</v>
      </c>
      <c r="G105" s="42">
        <v>7.7200000000000005E-2</v>
      </c>
      <c r="H105" s="43">
        <v>0.30570000000000003</v>
      </c>
      <c r="I105" s="20">
        <v>0.17180000000000001</v>
      </c>
      <c r="J105" s="20">
        <v>0.54410000000000003</v>
      </c>
      <c r="K105" s="21">
        <v>5.5999999999999999E-5</v>
      </c>
      <c r="L105" s="44">
        <v>8.6440000000000006E-5</v>
      </c>
      <c r="M105" s="45">
        <v>0.43719999999999998</v>
      </c>
      <c r="N105" s="20">
        <v>0.28699999999999998</v>
      </c>
      <c r="O105" s="20">
        <v>0.66590000000000005</v>
      </c>
      <c r="P105" s="21">
        <v>1.17E-4</v>
      </c>
      <c r="Q105" s="22">
        <v>4.0939999999999998E-4</v>
      </c>
    </row>
    <row r="106" spans="1:17">
      <c r="A106" s="13" t="s">
        <v>45</v>
      </c>
      <c r="B106" s="19">
        <v>23.666666666666668</v>
      </c>
      <c r="C106" s="20">
        <v>0.70730000000000004</v>
      </c>
      <c r="D106" s="20">
        <v>0.39929999999999999</v>
      </c>
      <c r="E106" s="20">
        <v>1.2527999999999999</v>
      </c>
      <c r="F106" s="41">
        <v>0.23519999999999999</v>
      </c>
      <c r="G106" s="42">
        <v>0.10580000000000001</v>
      </c>
      <c r="H106" s="43">
        <v>0.32750000000000001</v>
      </c>
      <c r="I106" s="20">
        <v>0.18640000000000001</v>
      </c>
      <c r="J106" s="20">
        <v>0.5756</v>
      </c>
      <c r="K106" s="21">
        <v>1.0399999999999999E-4</v>
      </c>
      <c r="L106" s="44">
        <v>2.3560000000000001E-4</v>
      </c>
      <c r="M106" s="45">
        <v>0.43099999999999999</v>
      </c>
      <c r="N106" s="20">
        <v>0.28060000000000002</v>
      </c>
      <c r="O106" s="20">
        <v>0.66180000000000005</v>
      </c>
      <c r="P106" s="21">
        <v>1.2E-4</v>
      </c>
      <c r="Q106" s="22">
        <v>1.4669999999999999E-4</v>
      </c>
    </row>
    <row r="107" spans="1:17">
      <c r="A107" s="6" t="s">
        <v>14</v>
      </c>
      <c r="B107" s="19">
        <v>24.666666666666668</v>
      </c>
      <c r="C107" s="7">
        <v>1.5076000000000001</v>
      </c>
      <c r="D107" s="7">
        <v>0.84550000000000003</v>
      </c>
      <c r="E107" s="7">
        <v>2.6880000000000002</v>
      </c>
      <c r="F107" s="7">
        <v>0.16400000000000001</v>
      </c>
      <c r="G107" s="35">
        <v>0.14810000000000001</v>
      </c>
      <c r="H107" s="36">
        <v>0.43380000000000002</v>
      </c>
      <c r="I107" s="7">
        <v>0.24329999999999999</v>
      </c>
      <c r="J107" s="7">
        <v>0.77339999999999998</v>
      </c>
      <c r="K107" s="1">
        <v>4.64E-3</v>
      </c>
      <c r="L107" s="37">
        <v>1.722E-3</v>
      </c>
      <c r="M107" s="38">
        <v>0.46929999999999999</v>
      </c>
      <c r="N107" s="7">
        <v>0.30869999999999997</v>
      </c>
      <c r="O107" s="7">
        <v>0.71360000000000001</v>
      </c>
      <c r="P107" s="1">
        <v>4.0299999999999998E-4</v>
      </c>
      <c r="Q107" s="5">
        <v>9.0049999999999993E-5</v>
      </c>
    </row>
    <row r="108" spans="1:17">
      <c r="A108" s="6" t="s">
        <v>7</v>
      </c>
      <c r="B108" s="19">
        <v>27.666666666666668</v>
      </c>
      <c r="C108" s="7">
        <v>0.77090000000000003</v>
      </c>
      <c r="D108" s="7">
        <v>0.40649999999999997</v>
      </c>
      <c r="E108" s="7">
        <v>1.462</v>
      </c>
      <c r="F108" s="7">
        <v>0.42599999999999999</v>
      </c>
      <c r="G108" s="35">
        <v>0.68579999999999997</v>
      </c>
      <c r="H108" s="36">
        <v>0.32679999999999998</v>
      </c>
      <c r="I108" s="7">
        <v>0.17610000000000001</v>
      </c>
      <c r="J108" s="7">
        <v>0.60640000000000005</v>
      </c>
      <c r="K108" s="1">
        <v>3.9199999999999999E-4</v>
      </c>
      <c r="L108" s="37">
        <v>1.0679999999999999E-3</v>
      </c>
      <c r="M108" s="38">
        <v>0.4778</v>
      </c>
      <c r="N108" s="7">
        <v>0.29970000000000002</v>
      </c>
      <c r="O108" s="7">
        <v>0.76200000000000001</v>
      </c>
      <c r="P108" s="1">
        <v>1.92E-3</v>
      </c>
      <c r="Q108" s="5">
        <v>3.8680000000000002E-5</v>
      </c>
    </row>
    <row r="109" spans="1:17">
      <c r="A109" s="6" t="s">
        <v>6</v>
      </c>
      <c r="B109" s="19">
        <v>28.666666666666668</v>
      </c>
      <c r="C109" s="7">
        <v>0.91180000000000005</v>
      </c>
      <c r="D109" s="7">
        <v>0.50690000000000002</v>
      </c>
      <c r="E109" s="7">
        <v>1.64</v>
      </c>
      <c r="F109" s="7">
        <v>0.75800000000000001</v>
      </c>
      <c r="G109" s="35">
        <v>6.4369999999999997E-2</v>
      </c>
      <c r="H109" s="36">
        <v>0.3987</v>
      </c>
      <c r="I109" s="7">
        <v>0.22059999999999999</v>
      </c>
      <c r="J109" s="7">
        <v>0.72070000000000001</v>
      </c>
      <c r="K109" s="1">
        <v>2.33E-3</v>
      </c>
      <c r="L109" s="39">
        <v>7.2009999999999999E-3</v>
      </c>
      <c r="M109" s="38">
        <v>0.4955</v>
      </c>
      <c r="N109" s="7">
        <v>0.32229999999999998</v>
      </c>
      <c r="O109" s="7">
        <v>0.76200000000000001</v>
      </c>
      <c r="P109" s="1">
        <v>1.3799999999999999E-3</v>
      </c>
      <c r="Q109" s="1">
        <v>2.2330000000000002E-3</v>
      </c>
    </row>
    <row r="110" spans="1:17">
      <c r="A110" s="6" t="s">
        <v>10</v>
      </c>
      <c r="B110" s="19">
        <v>28.666666666666668</v>
      </c>
      <c r="C110" s="7">
        <v>0.96430000000000005</v>
      </c>
      <c r="D110" s="7">
        <v>0.49519999999999997</v>
      </c>
      <c r="E110" s="7">
        <v>1.8779999999999999</v>
      </c>
      <c r="F110" s="7">
        <v>0.91500000000000004</v>
      </c>
      <c r="G110" s="35">
        <v>0.89019999999999999</v>
      </c>
      <c r="H110" s="36">
        <v>0.28510000000000002</v>
      </c>
      <c r="I110" s="7">
        <v>0.15479999999999999</v>
      </c>
      <c r="J110" s="7">
        <v>0.52490000000000003</v>
      </c>
      <c r="K110" s="5">
        <v>5.6100000000000002E-5</v>
      </c>
      <c r="L110" s="39">
        <v>1.261E-4</v>
      </c>
      <c r="M110" s="38">
        <v>0.57030000000000003</v>
      </c>
      <c r="N110" s="7">
        <v>0.36609999999999998</v>
      </c>
      <c r="O110" s="7">
        <v>0.88829999999999998</v>
      </c>
      <c r="P110" s="1">
        <v>1.2999999999999999E-2</v>
      </c>
      <c r="Q110" s="1">
        <v>1.252E-2</v>
      </c>
    </row>
    <row r="111" spans="1:17">
      <c r="A111" s="6" t="s">
        <v>13</v>
      </c>
      <c r="B111" s="19">
        <v>28.666666666666668</v>
      </c>
      <c r="C111" s="7">
        <v>0.96879999999999999</v>
      </c>
      <c r="D111" s="7">
        <v>0.54569999999999996</v>
      </c>
      <c r="E111" s="7">
        <v>1.72</v>
      </c>
      <c r="F111" s="7">
        <v>0.91400000000000003</v>
      </c>
      <c r="G111" s="35">
        <v>0.85650000000000004</v>
      </c>
      <c r="H111" s="36">
        <v>0.2747</v>
      </c>
      <c r="I111" s="7">
        <v>0.13189999999999999</v>
      </c>
      <c r="J111" s="7">
        <v>0.57220000000000004</v>
      </c>
      <c r="K111" s="1">
        <v>5.5800000000000001E-4</v>
      </c>
      <c r="L111" s="39">
        <v>1.919E-4</v>
      </c>
      <c r="M111" s="38">
        <v>0.44209999999999999</v>
      </c>
      <c r="N111" s="7">
        <v>0.27929999999999999</v>
      </c>
      <c r="O111" s="7">
        <v>0.69989999999999997</v>
      </c>
      <c r="P111" s="1">
        <v>4.9700000000000005E-4</v>
      </c>
      <c r="Q111" s="1">
        <v>5.7350000000000001E-4</v>
      </c>
    </row>
    <row r="112" spans="1:17">
      <c r="A112" s="14" t="s">
        <v>15</v>
      </c>
      <c r="B112" s="47">
        <v>30.333333333333332</v>
      </c>
      <c r="C112" s="8">
        <v>0.92820000000000003</v>
      </c>
      <c r="D112" s="8">
        <v>0.5161</v>
      </c>
      <c r="E112" s="8">
        <v>1.6695</v>
      </c>
      <c r="F112" s="8">
        <v>0.80359999999999998</v>
      </c>
      <c r="G112" s="48">
        <v>4.7260000000000003E-2</v>
      </c>
      <c r="H112" s="49">
        <v>0.47820000000000001</v>
      </c>
      <c r="I112" s="8">
        <v>0.2676</v>
      </c>
      <c r="J112" s="8">
        <v>0.85450000000000004</v>
      </c>
      <c r="K112" s="2">
        <v>1.2699999999999999E-2</v>
      </c>
      <c r="L112" s="50">
        <v>3.9550000000000002E-2</v>
      </c>
      <c r="M112" s="51">
        <v>0.56110000000000004</v>
      </c>
      <c r="N112" s="8">
        <v>0.3649</v>
      </c>
      <c r="O112" s="8">
        <v>0.86260000000000003</v>
      </c>
      <c r="P112" s="2">
        <v>8.4600000000000005E-3</v>
      </c>
      <c r="Q112" s="14">
        <v>4.3790000000000001E-3</v>
      </c>
    </row>
    <row r="118" spans="3:15"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</row>
    <row r="119" spans="3:15"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</row>
    <row r="120" spans="3:15"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</row>
    <row r="121" spans="3:15"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</row>
    <row r="122" spans="3:15"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</row>
    <row r="123" spans="3:15"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</row>
    <row r="124" spans="3:15"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</row>
    <row r="125" spans="3:15"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</row>
  </sheetData>
  <mergeCells count="23">
    <mergeCell ref="A2:H2"/>
    <mergeCell ref="A26:Q26"/>
    <mergeCell ref="A75:Q75"/>
    <mergeCell ref="C76:G76"/>
    <mergeCell ref="H76:L76"/>
    <mergeCell ref="M76:Q76"/>
    <mergeCell ref="N53:O53"/>
    <mergeCell ref="D77:E77"/>
    <mergeCell ref="I77:J77"/>
    <mergeCell ref="N77:O77"/>
    <mergeCell ref="A30:Q30"/>
    <mergeCell ref="C31:G31"/>
    <mergeCell ref="H31:L31"/>
    <mergeCell ref="M31:Q31"/>
    <mergeCell ref="D32:E32"/>
    <mergeCell ref="I32:J32"/>
    <mergeCell ref="N32:O32"/>
    <mergeCell ref="A51:Q51"/>
    <mergeCell ref="C52:G52"/>
    <mergeCell ref="H52:L52"/>
    <mergeCell ref="M52:Q52"/>
    <mergeCell ref="D53:E53"/>
    <mergeCell ref="I53:J53"/>
  </mergeCells>
  <conditionalFormatting sqref="A73:A74">
    <cfRule type="cellIs" dxfId="8" priority="799" operator="equal">
      <formula>"LMT_J48_RF200"</formula>
    </cfRule>
    <cfRule type="cellIs" dxfId="7" priority="800" operator="equal">
      <formula>"LMT_J48"</formula>
    </cfRule>
  </conditionalFormatting>
  <conditionalFormatting sqref="H77">
    <cfRule type="colorScale" priority="78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77">
    <cfRule type="colorScale" priority="78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77">
    <cfRule type="colorScale" priority="78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77">
    <cfRule type="colorScale" priority="77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77">
    <cfRule type="colorScale" priority="78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77">
    <cfRule type="colorScale" priority="78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77">
    <cfRule type="colorScale" priority="78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77">
    <cfRule type="colorScale" priority="78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77">
    <cfRule type="colorScale" priority="78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77">
    <cfRule type="colorScale" priority="78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77">
    <cfRule type="colorScale" priority="78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77">
    <cfRule type="colorScale" priority="79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77">
    <cfRule type="colorScale" priority="79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77">
    <cfRule type="colorScale" priority="79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77">
    <cfRule type="colorScale" priority="79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77">
    <cfRule type="colorScale" priority="79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77">
    <cfRule type="colorScale" priority="76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77">
    <cfRule type="colorScale" priority="76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77">
    <cfRule type="colorScale" priority="76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77">
    <cfRule type="colorScale" priority="76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77">
    <cfRule type="colorScale" priority="76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77">
    <cfRule type="colorScale" priority="76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77">
    <cfRule type="colorScale" priority="77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77">
    <cfRule type="colorScale" priority="77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77">
    <cfRule type="colorScale" priority="77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77">
    <cfRule type="colorScale" priority="77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77">
    <cfRule type="colorScale" priority="77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77">
    <cfRule type="colorScale" priority="77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77">
    <cfRule type="colorScale" priority="77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77">
    <cfRule type="colorScale" priority="77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77">
    <cfRule type="colorScale" priority="77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77">
    <cfRule type="colorScale" priority="7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77">
    <cfRule type="colorScale" priority="75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77">
    <cfRule type="colorScale" priority="75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77">
    <cfRule type="colorScale" priority="75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77">
    <cfRule type="colorScale" priority="7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77">
    <cfRule type="colorScale" priority="75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77">
    <cfRule type="colorScale" priority="75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77">
    <cfRule type="colorScale" priority="75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77">
    <cfRule type="colorScale" priority="75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77">
    <cfRule type="colorScale" priority="75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77">
    <cfRule type="colorScale" priority="75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77">
    <cfRule type="colorScale" priority="76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77">
    <cfRule type="colorScale" priority="76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77">
    <cfRule type="colorScale" priority="76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77">
    <cfRule type="colorScale" priority="76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78:A112">
    <cfRule type="cellIs" dxfId="6" priority="747" operator="equal">
      <formula>"LMT_J48_RF200"</formula>
    </cfRule>
    <cfRule type="cellIs" dxfId="5" priority="748" operator="equal">
      <formula>"LMT_J48"</formula>
    </cfRule>
  </conditionalFormatting>
  <conditionalFormatting sqref="B78:B112">
    <cfRule type="colorScale" priority="74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88">
    <cfRule type="colorScale" priority="7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88">
    <cfRule type="colorScale" priority="7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04">
    <cfRule type="colorScale" priority="7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04">
    <cfRule type="colorScale" priority="7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04">
    <cfRule type="colorScale" priority="7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04">
    <cfRule type="colorScale" priority="7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04">
    <cfRule type="colorScale" priority="7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04">
    <cfRule type="colorScale" priority="7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04">
    <cfRule type="colorScale" priority="7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04">
    <cfRule type="colorScale" priority="7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104">
    <cfRule type="colorScale" priority="7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04">
    <cfRule type="colorScale" priority="7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04">
    <cfRule type="colorScale" priority="7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04">
    <cfRule type="colorScale" priority="7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04">
    <cfRule type="colorScale" priority="7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104">
    <cfRule type="colorScale" priority="7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79:D87">
    <cfRule type="colorScale" priority="7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79:E88">
    <cfRule type="colorScale" priority="7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79:D88">
    <cfRule type="colorScale" priority="7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79:C88">
    <cfRule type="colorScale" priority="7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79:C94">
    <cfRule type="colorScale" priority="7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79:D94">
    <cfRule type="colorScale" priority="73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79:E94">
    <cfRule type="colorScale" priority="73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79:F94">
    <cfRule type="colorScale" priority="7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79:G94">
    <cfRule type="colorScale" priority="73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96:C101">
    <cfRule type="colorScale" priority="73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05:C108 C79:C103">
    <cfRule type="colorScale" priority="73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05:D108 D79:D103">
    <cfRule type="colorScale" priority="7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05:E108 E79:E103">
    <cfRule type="colorScale" priority="73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05:F108 F79:F103">
    <cfRule type="colorScale" priority="7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107:G108 G79:G103">
    <cfRule type="colorScale" priority="7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79:G108">
    <cfRule type="colorScale" priority="7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79:C108">
    <cfRule type="colorScale" priority="74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79:D108">
    <cfRule type="colorScale" priority="74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79:E108">
    <cfRule type="colorScale" priority="74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79:F108">
    <cfRule type="colorScale" priority="7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79:C108">
    <cfRule type="colorScale" priority="70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79:D108">
    <cfRule type="colorScale" priority="70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79:E108">
    <cfRule type="colorScale" priority="70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79:F108">
    <cfRule type="colorScale" priority="70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79:G108">
    <cfRule type="colorScale" priority="70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78">
    <cfRule type="colorScale" priority="69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78">
    <cfRule type="colorScale" priority="69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78">
    <cfRule type="colorScale" priority="69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78">
    <cfRule type="colorScale" priority="70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78">
    <cfRule type="colorScale" priority="70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78">
    <cfRule type="colorScale" priority="70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78">
    <cfRule type="colorScale" priority="70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78">
    <cfRule type="colorScale" priority="70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78">
    <cfRule type="colorScale" priority="69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78">
    <cfRule type="colorScale" priority="69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78">
    <cfRule type="colorScale" priority="69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78">
    <cfRule type="colorScale" priority="69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78">
    <cfRule type="colorScale" priority="69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78:C108">
    <cfRule type="colorScale" priority="69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78:D108">
    <cfRule type="colorScale" priority="69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78:E108">
    <cfRule type="colorScale" priority="68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78:F108">
    <cfRule type="colorScale" priority="68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78:G108">
    <cfRule type="colorScale" priority="68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09:D112">
    <cfRule type="colorScale" priority="67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09:C112">
    <cfRule type="colorScale" priority="67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09:D112">
    <cfRule type="colorScale" priority="67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09:E112">
    <cfRule type="colorScale" priority="67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09:F112">
    <cfRule type="colorScale" priority="67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109:G112">
    <cfRule type="colorScale" priority="67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09:E112">
    <cfRule type="colorScale" priority="67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09:D112">
    <cfRule type="colorScale" priority="68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09:C112">
    <cfRule type="colorScale" priority="68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09:C112">
    <cfRule type="colorScale" priority="68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09:D112">
    <cfRule type="colorScale" priority="68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09:E112">
    <cfRule type="colorScale" priority="68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09:F112">
    <cfRule type="colorScale" priority="68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109:G112">
    <cfRule type="colorScale" priority="68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09:C112">
    <cfRule type="colorScale" priority="67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09:D112">
    <cfRule type="colorScale" priority="67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09:E112">
    <cfRule type="colorScale" priority="67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09:F112">
    <cfRule type="colorScale" priority="66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109:G112">
    <cfRule type="colorScale" priority="66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78:C112">
    <cfRule type="colorScale" priority="66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78:D112">
    <cfRule type="colorScale" priority="66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78:E112">
    <cfRule type="colorScale" priority="66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78:F112">
    <cfRule type="colorScale" priority="66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78:G112">
    <cfRule type="colorScale" priority="66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96:I98 I78:I88 I90:I92">
    <cfRule type="colorScale" priority="6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96:J98 J78:J92">
    <cfRule type="colorScale" priority="6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89">
    <cfRule type="colorScale" priority="64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89">
    <cfRule type="colorScale" priority="64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96:I98 I78:I92">
    <cfRule type="colorScale" priority="6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96:H98 H78:H92">
    <cfRule type="colorScale" priority="64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96:H98 H78:H94">
    <cfRule type="colorScale" priority="6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96:I98 I78:I94">
    <cfRule type="colorScale" priority="63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96:J98 J78:J94">
    <cfRule type="colorScale" priority="6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96:K98 K78:K94">
    <cfRule type="colorScale" priority="63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78:L94">
    <cfRule type="colorScale" priority="63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96:L98">
    <cfRule type="colorScale" priority="63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01">
    <cfRule type="colorScale" priority="6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101">
    <cfRule type="colorScale" priority="6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01">
    <cfRule type="colorScale" priority="63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01">
    <cfRule type="colorScale" priority="63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01">
    <cfRule type="colorScale" priority="6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01">
    <cfRule type="colorScale" priority="6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101">
    <cfRule type="colorScale" priority="6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01">
    <cfRule type="colorScale" priority="6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01">
    <cfRule type="colorScale" priority="6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01">
    <cfRule type="colorScale" priority="6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01">
    <cfRule type="colorScale" priority="6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101">
    <cfRule type="colorScale" priority="6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01">
    <cfRule type="colorScale" priority="6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01">
    <cfRule type="colorScale" priority="6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03">
    <cfRule type="colorScale" priority="6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103">
    <cfRule type="colorScale" priority="6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03">
    <cfRule type="colorScale" priority="6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03">
    <cfRule type="colorScale" priority="6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03">
    <cfRule type="colorScale" priority="6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03">
    <cfRule type="colorScale" priority="6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103">
    <cfRule type="colorScale" priority="6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03">
    <cfRule type="colorScale" priority="6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03">
    <cfRule type="colorScale" priority="6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03">
    <cfRule type="colorScale" priority="6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03">
    <cfRule type="colorScale" priority="60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103">
    <cfRule type="colorScale" priority="60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03">
    <cfRule type="colorScale" priority="60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03">
    <cfRule type="colorScale" priority="60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03">
    <cfRule type="colorScale" priority="60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03">
    <cfRule type="colorScale" priority="60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103">
    <cfRule type="colorScale" priority="60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03">
    <cfRule type="colorScale" priority="60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03">
    <cfRule type="colorScale" priority="60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04:H105 H102 H107:H110 H78:H100">
    <cfRule type="colorScale" priority="64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04:I110 I102 I78:I100">
    <cfRule type="colorScale" priority="64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104:J110 J102 J78:J100">
    <cfRule type="colorScale" priority="64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04:K110 K102 K78:K100">
    <cfRule type="colorScale" priority="6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04:L110 L102 L78:L100">
    <cfRule type="colorScale" priority="65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04:H105 H107:H110 H78:H102">
    <cfRule type="colorScale" priority="65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04:I110 I78:I102">
    <cfRule type="colorScale" priority="65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104:J110 J78:J102">
    <cfRule type="colorScale" priority="6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04:K110 K78:K102">
    <cfRule type="colorScale" priority="65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04:L110 L78:L102">
    <cfRule type="colorScale" priority="65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78:I110">
    <cfRule type="colorScale" priority="65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78:J110">
    <cfRule type="colorScale" priority="65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78:L110">
    <cfRule type="colorScale" priority="65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78:H110">
    <cfRule type="colorScale" priority="65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78:K110">
    <cfRule type="colorScale" priority="66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78:H110">
    <cfRule type="colorScale" priority="59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78:I110">
    <cfRule type="colorScale" priority="59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78:J110">
    <cfRule type="colorScale" priority="59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78:K110">
    <cfRule type="colorScale" priority="60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78:L110">
    <cfRule type="colorScale" priority="59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11:H112">
    <cfRule type="colorScale" priority="58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11:I112">
    <cfRule type="colorScale" priority="58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111:J112">
    <cfRule type="colorScale" priority="58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11:K112">
    <cfRule type="colorScale" priority="58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11:L112">
    <cfRule type="colorScale" priority="59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11:H112">
    <cfRule type="colorScale" priority="59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11:I112">
    <cfRule type="colorScale" priority="59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111:J112">
    <cfRule type="colorScale" priority="59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11:K112">
    <cfRule type="colorScale" priority="59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11:L112">
    <cfRule type="colorScale" priority="59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11:H112">
    <cfRule type="colorScale" priority="58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11:I112">
    <cfRule type="colorScale" priority="58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111:J112">
    <cfRule type="colorScale" priority="58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11:K112">
    <cfRule type="colorScale" priority="58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11:L112">
    <cfRule type="colorScale" priority="58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78:H112">
    <cfRule type="colorScale" priority="58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78:I112">
    <cfRule type="colorScale" priority="57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78:J112">
    <cfRule type="colorScale" priority="57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78:K112">
    <cfRule type="colorScale" priority="57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78:L112">
    <cfRule type="colorScale" priority="57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06">
    <cfRule type="colorScale" priority="66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06">
    <cfRule type="colorScale" priority="66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91:N93 N78:N87 N89">
    <cfRule type="colorScale" priority="56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89:O93 O78:O87">
    <cfRule type="colorScale" priority="55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90">
    <cfRule type="colorScale" priority="55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90">
    <cfRule type="colorScale" priority="55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89:N93 N78:N87">
    <cfRule type="colorScale" priority="55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89:M93 M78:M87">
    <cfRule type="colorScale" priority="55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94">
    <cfRule type="colorScale" priority="5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94">
    <cfRule type="colorScale" priority="54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94">
    <cfRule type="colorScale" priority="54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94">
    <cfRule type="colorScale" priority="54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94">
    <cfRule type="colorScale" priority="55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94">
    <cfRule type="colorScale" priority="55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94">
    <cfRule type="colorScale" priority="55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94">
    <cfRule type="colorScale" priority="5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94">
    <cfRule type="colorScale" priority="55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101">
    <cfRule type="colorScale" priority="5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101">
    <cfRule type="colorScale" priority="54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101">
    <cfRule type="colorScale" priority="54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01">
    <cfRule type="colorScale" priority="54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01">
    <cfRule type="colorScale" priority="5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101">
    <cfRule type="colorScale" priority="5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101">
    <cfRule type="colorScale" priority="5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01">
    <cfRule type="colorScale" priority="53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101">
    <cfRule type="colorScale" priority="5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01">
    <cfRule type="colorScale" priority="53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101">
    <cfRule type="colorScale" priority="53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101">
    <cfRule type="colorScale" priority="53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01">
    <cfRule type="colorScale" priority="5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101">
    <cfRule type="colorScale" priority="53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88">
    <cfRule type="colorScale" priority="5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88">
    <cfRule type="colorScale" priority="5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88">
    <cfRule type="colorScale" priority="5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88">
    <cfRule type="colorScale" priority="5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88">
    <cfRule type="colorScale" priority="5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88">
    <cfRule type="colorScale" priority="5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88">
    <cfRule type="colorScale" priority="5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88">
    <cfRule type="colorScale" priority="5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88">
    <cfRule type="colorScale" priority="53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78:M87 M102:M110 M89:M93 M95:M100">
    <cfRule type="colorScale" priority="56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78:N87 N102:N110 N89:N93 N95:N100">
    <cfRule type="colorScale" priority="56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78:O87 O102:O110 O89:O93 O95:O100">
    <cfRule type="colorScale" priority="56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78:P87 P102:P110 P89:P93 P95:P100">
    <cfRule type="colorScale" priority="56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97:Q100 Q95 Q102:Q110 Q89:Q93 Q78:Q87">
    <cfRule type="colorScale" priority="56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78:M87 M102:M110 M89:M100">
    <cfRule type="colorScale" priority="56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78:N87 N102:N110 N89:N100">
    <cfRule type="colorScale" priority="56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78:O87 O102:O110 O89:O100">
    <cfRule type="colorScale" priority="56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78:P87 P102:P110 P89:P100">
    <cfRule type="colorScale" priority="56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78:Q87 Q102:Q110 Q89:Q100">
    <cfRule type="colorScale" priority="57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78:P110">
    <cfRule type="colorScale" priority="57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78:M110">
    <cfRule type="colorScale" priority="57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78:N110">
    <cfRule type="colorScale" priority="57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78:O110">
    <cfRule type="colorScale" priority="57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78:Q110">
    <cfRule type="colorScale" priority="57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111:N112">
    <cfRule type="colorScale" priority="5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11:M112">
    <cfRule type="colorScale" priority="5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112">
    <cfRule type="colorScale" priority="5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111:O112">
    <cfRule type="colorScale" priority="5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11:P112">
    <cfRule type="colorScale" priority="50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111:Q112">
    <cfRule type="colorScale" priority="5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112">
    <cfRule type="colorScale" priority="5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112">
    <cfRule type="colorScale" priority="5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12">
    <cfRule type="colorScale" priority="5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12">
    <cfRule type="colorScale" priority="5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112">
    <cfRule type="colorScale" priority="5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112">
    <cfRule type="colorScale" priority="5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12">
    <cfRule type="colorScale" priority="5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112">
    <cfRule type="colorScale" priority="5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12">
    <cfRule type="colorScale" priority="50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112">
    <cfRule type="colorScale" priority="50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112">
    <cfRule type="colorScale" priority="50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12">
    <cfRule type="colorScale" priority="50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112">
    <cfRule type="colorScale" priority="50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78:M112">
    <cfRule type="colorScale" priority="50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78:N112">
    <cfRule type="colorScale" priority="50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78:O112">
    <cfRule type="colorScale" priority="50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78:P112">
    <cfRule type="colorScale" priority="50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78:Q112">
    <cfRule type="colorScale" priority="49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2">
    <cfRule type="colorScale" priority="48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32">
    <cfRule type="colorScale" priority="48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32">
    <cfRule type="colorScale" priority="48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32">
    <cfRule type="colorScale" priority="48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2">
    <cfRule type="colorScale" priority="48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32">
    <cfRule type="colorScale" priority="48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32">
    <cfRule type="colorScale" priority="48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32">
    <cfRule type="colorScale" priority="49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2">
    <cfRule type="colorScale" priority="49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32">
    <cfRule type="colorScale" priority="49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32">
    <cfRule type="colorScale" priority="49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32">
    <cfRule type="colorScale" priority="49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32">
    <cfRule type="colorScale" priority="49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32">
    <cfRule type="colorScale" priority="49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2">
    <cfRule type="colorScale" priority="49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32">
    <cfRule type="colorScale" priority="49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2">
    <cfRule type="colorScale" priority="46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2">
    <cfRule type="colorScale" priority="46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32">
    <cfRule type="colorScale" priority="47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32">
    <cfRule type="colorScale" priority="47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32">
    <cfRule type="colorScale" priority="47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2">
    <cfRule type="colorScale" priority="47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2">
    <cfRule type="colorScale" priority="47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32">
    <cfRule type="colorScale" priority="47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32">
    <cfRule type="colorScale" priority="47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32">
    <cfRule type="colorScale" priority="47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32">
    <cfRule type="colorScale" priority="47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2">
    <cfRule type="colorScale" priority="47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2">
    <cfRule type="colorScale" priority="48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32">
    <cfRule type="colorScale" priority="48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32">
    <cfRule type="colorScale" priority="48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32">
    <cfRule type="colorScale" priority="4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32">
    <cfRule type="colorScale" priority="45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32">
    <cfRule type="colorScale" priority="45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32">
    <cfRule type="colorScale" priority="45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32">
    <cfRule type="colorScale" priority="45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32">
    <cfRule type="colorScale" priority="45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32">
    <cfRule type="colorScale" priority="45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32">
    <cfRule type="colorScale" priority="46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32">
    <cfRule type="colorScale" priority="46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32">
    <cfRule type="colorScale" priority="46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32">
    <cfRule type="colorScale" priority="46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32">
    <cfRule type="colorScale" priority="46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32">
    <cfRule type="colorScale" priority="46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32">
    <cfRule type="colorScale" priority="46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32">
    <cfRule type="colorScale" priority="46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33:A38 A43:A48">
    <cfRule type="containsText" dxfId="4" priority="21" operator="containsText" text="_">
      <formula>NOT(ISERROR(SEARCH("_",A33)))</formula>
    </cfRule>
    <cfRule type="cellIs" dxfId="3" priority="451" operator="equal">
      <formula>"LMT_J48_RF200"</formula>
    </cfRule>
    <cfRule type="cellIs" dxfId="2" priority="452" operator="equal">
      <formula>"LMT_J48"</formula>
    </cfRule>
  </conditionalFormatting>
  <conditionalFormatting sqref="B54:B72 B33:B48">
    <cfRule type="colorScale" priority="45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59">
    <cfRule type="colorScale" priority="4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9">
    <cfRule type="colorScale" priority="43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1">
    <cfRule type="colorScale" priority="4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41">
    <cfRule type="colorScale" priority="4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1">
    <cfRule type="colorScale" priority="4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41">
    <cfRule type="colorScale" priority="4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41">
    <cfRule type="colorScale" priority="43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1">
    <cfRule type="colorScale" priority="43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41">
    <cfRule type="colorScale" priority="4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41">
    <cfRule type="colorScale" priority="43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41">
    <cfRule type="colorScale" priority="43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41">
    <cfRule type="colorScale" priority="4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1">
    <cfRule type="colorScale" priority="4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41">
    <cfRule type="colorScale" priority="4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41">
    <cfRule type="colorScale" priority="4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41">
    <cfRule type="colorScale" priority="4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4:D58 D34:D37">
    <cfRule type="colorScale" priority="43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67:C71 C38">
    <cfRule type="colorScale" priority="4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54:C71 C42:C45 C34:C40">
    <cfRule type="colorScale" priority="4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4:D71 D42:D45 D34:D40">
    <cfRule type="colorScale" priority="4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54:E71 E42:E45 E34:E40">
    <cfRule type="colorScale" priority="44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54:F71 F42:F45 F34:F40">
    <cfRule type="colorScale" priority="44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54:G71 G44:G45 G34:G40">
    <cfRule type="colorScale" priority="44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54:G71 G34:G45">
    <cfRule type="colorScale" priority="4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54:C71 C34:C45">
    <cfRule type="colorScale" priority="44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4:D71 D34:D45">
    <cfRule type="colorScale" priority="44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54:E71 E34:E45">
    <cfRule type="colorScale" priority="44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54:F71 F34:F45">
    <cfRule type="colorScale" priority="4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3">
    <cfRule type="colorScale" priority="4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33">
    <cfRule type="colorScale" priority="4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3">
    <cfRule type="colorScale" priority="4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3">
    <cfRule type="colorScale" priority="4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3">
    <cfRule type="colorScale" priority="4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33">
    <cfRule type="colorScale" priority="4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33">
    <cfRule type="colorScale" priority="4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33">
    <cfRule type="colorScale" priority="4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3">
    <cfRule type="colorScale" priority="4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3">
    <cfRule type="colorScale" priority="4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33">
    <cfRule type="colorScale" priority="4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33">
    <cfRule type="colorScale" priority="4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33">
    <cfRule type="colorScale" priority="40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54:C71 C33:C45">
    <cfRule type="colorScale" priority="40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4:D71 D33:D45">
    <cfRule type="colorScale" priority="40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54:E71 E33:E45">
    <cfRule type="colorScale" priority="40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54:F71 F33:F45">
    <cfRule type="colorScale" priority="40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54:G71 G33:G45">
    <cfRule type="colorScale" priority="40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6:D48 D72">
    <cfRule type="colorScale" priority="40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46:C48 C72">
    <cfRule type="colorScale" priority="40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46:E48 E72">
    <cfRule type="colorScale" priority="40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46:F48 F72">
    <cfRule type="colorScale" priority="39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46:G48 G72">
    <cfRule type="colorScale" priority="40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54:C72 C33:C48">
    <cfRule type="colorScale" priority="39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4:D72 D33:D48">
    <cfRule type="colorScale" priority="39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54:E72 E33:E48">
    <cfRule type="colorScale" priority="39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54:F72 F33:F48">
    <cfRule type="colorScale" priority="39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54:G72 G33:G48">
    <cfRule type="colorScale" priority="39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67:I69 I33:I37 I54:I59 I61:I63">
    <cfRule type="colorScale" priority="38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67:J69 J33:J37 J54:J63">
    <cfRule type="colorScale" priority="37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60">
    <cfRule type="colorScale" priority="38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60">
    <cfRule type="colorScale" priority="37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67:I69 I33:I37 I54:I63">
    <cfRule type="colorScale" priority="37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67:H69 H33:H37 H54:H63">
    <cfRule type="colorScale" priority="37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67:H69 H33:H37 H54:H65">
    <cfRule type="colorScale" priority="37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67:I69 I33:I37 I54:I65">
    <cfRule type="colorScale" priority="37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67:J69 J33:J37 J54:J65">
    <cfRule type="colorScale" priority="37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67:K69 K33:K37 K54:K65">
    <cfRule type="colorScale" priority="37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67:L69">
    <cfRule type="colorScale" priority="37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38">
    <cfRule type="colorScale" priority="37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38">
    <cfRule type="colorScale" priority="36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38">
    <cfRule type="colorScale" priority="36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8">
    <cfRule type="colorScale" priority="36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8">
    <cfRule type="colorScale" priority="36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38">
    <cfRule type="colorScale" priority="36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38">
    <cfRule type="colorScale" priority="36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38">
    <cfRule type="colorScale" priority="36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38">
    <cfRule type="colorScale" priority="36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8">
    <cfRule type="colorScale" priority="36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38">
    <cfRule type="colorScale" priority="36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38">
    <cfRule type="colorScale" priority="35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38">
    <cfRule type="colorScale" priority="35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38">
    <cfRule type="colorScale" priority="35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40">
    <cfRule type="colorScale" priority="35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40">
    <cfRule type="colorScale" priority="3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40">
    <cfRule type="colorScale" priority="35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40">
    <cfRule type="colorScale" priority="35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40">
    <cfRule type="colorScale" priority="35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40">
    <cfRule type="colorScale" priority="35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40">
    <cfRule type="colorScale" priority="35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40">
    <cfRule type="colorScale" priority="3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40">
    <cfRule type="colorScale" priority="34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40">
    <cfRule type="colorScale" priority="34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40">
    <cfRule type="colorScale" priority="34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40">
    <cfRule type="colorScale" priority="3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40">
    <cfRule type="colorScale" priority="34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40">
    <cfRule type="colorScale" priority="34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40">
    <cfRule type="colorScale" priority="34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40">
    <cfRule type="colorScale" priority="3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40">
    <cfRule type="colorScale" priority="3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40">
    <cfRule type="colorScale" priority="3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40">
    <cfRule type="colorScale" priority="33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54:H72 H41:H42 H44:H46 H33:H39">
    <cfRule type="colorScale" priority="38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54:I72 I41:I46 I33:I39">
    <cfRule type="colorScale" priority="38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54:J72 J41:J46 J33:J39">
    <cfRule type="colorScale" priority="38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54:K72 K41:K46 K33:K39">
    <cfRule type="colorScale" priority="38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54:L72 L41:L46 L33:L39">
    <cfRule type="colorScale" priority="38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54:I72 I33:I46">
    <cfRule type="colorScale" priority="38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54:J72 J33:J46">
    <cfRule type="colorScale" priority="38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54:L72 L33:L46">
    <cfRule type="colorScale" priority="38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54:H72 H33:H46">
    <cfRule type="colorScale" priority="39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54:K72 K33:K46">
    <cfRule type="colorScale" priority="39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47:H48">
    <cfRule type="colorScale" priority="33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47:I48">
    <cfRule type="colorScale" priority="3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47:J48">
    <cfRule type="colorScale" priority="3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47:K48">
    <cfRule type="colorScale" priority="3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47:L48">
    <cfRule type="colorScale" priority="33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47:H48">
    <cfRule type="colorScale" priority="3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47:I48">
    <cfRule type="colorScale" priority="33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47:J48">
    <cfRule type="colorScale" priority="33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47:K48">
    <cfRule type="colorScale" priority="33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47:L48">
    <cfRule type="colorScale" priority="3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47:H48">
    <cfRule type="colorScale" priority="3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47:I48">
    <cfRule type="colorScale" priority="3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47:J48">
    <cfRule type="colorScale" priority="3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47:K48">
    <cfRule type="colorScale" priority="3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47:L48">
    <cfRule type="colorScale" priority="3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54:H72 H33:H48">
    <cfRule type="colorScale" priority="3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54:I72 I33:I48">
    <cfRule type="colorScale" priority="3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54:J72 J33:J48">
    <cfRule type="colorScale" priority="3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54:K72 K33:K48">
    <cfRule type="colorScale" priority="3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54:L72 L33:L48">
    <cfRule type="colorScale" priority="3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43">
    <cfRule type="colorScale" priority="39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43">
    <cfRule type="colorScale" priority="39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62:N64 N33:N37 N54:N58 N60">
    <cfRule type="colorScale" priority="30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60:O64 O33:O37 O54:O58">
    <cfRule type="colorScale" priority="29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61">
    <cfRule type="colorScale" priority="30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61">
    <cfRule type="colorScale" priority="30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60:N64 N33:N37 N54:N58">
    <cfRule type="colorScale" priority="29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60:M64 M33:M37 M54:M58">
    <cfRule type="colorScale" priority="29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65">
    <cfRule type="colorScale" priority="29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65">
    <cfRule type="colorScale" priority="28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65">
    <cfRule type="colorScale" priority="28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65">
    <cfRule type="colorScale" priority="29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65">
    <cfRule type="colorScale" priority="29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65">
    <cfRule type="colorScale" priority="29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65">
    <cfRule type="colorScale" priority="29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65">
    <cfRule type="colorScale" priority="29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65">
    <cfRule type="colorScale" priority="29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38">
    <cfRule type="colorScale" priority="28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38">
    <cfRule type="colorScale" priority="28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38">
    <cfRule type="colorScale" priority="28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38">
    <cfRule type="colorScale" priority="28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38">
    <cfRule type="colorScale" priority="28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38">
    <cfRule type="colorScale" priority="28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38">
    <cfRule type="colorScale" priority="28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38">
    <cfRule type="colorScale" priority="28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38">
    <cfRule type="colorScale" priority="27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38">
    <cfRule type="colorScale" priority="27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38">
    <cfRule type="colorScale" priority="27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38">
    <cfRule type="colorScale" priority="27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38">
    <cfRule type="colorScale" priority="27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38">
    <cfRule type="colorScale" priority="27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59">
    <cfRule type="colorScale" priority="26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59">
    <cfRule type="colorScale" priority="26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59">
    <cfRule type="colorScale" priority="26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59">
    <cfRule type="colorScale" priority="26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59">
    <cfRule type="colorScale" priority="26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59">
    <cfRule type="colorScale" priority="27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59">
    <cfRule type="colorScale" priority="27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59">
    <cfRule type="colorScale" priority="27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59">
    <cfRule type="colorScale" priority="27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60:M64 M39:M46 M33:M37 M54:M58 M66:M72">
    <cfRule type="colorScale" priority="30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60:N64 N39:N46 N33:N37 N54:N58 N66:N72">
    <cfRule type="colorScale" priority="30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60:O64 O39:O46 O33:O37 O54:O58 O66:O72">
    <cfRule type="colorScale" priority="30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60:P64 P39:P46 P33:P37 P54:P58 P66:P72">
    <cfRule type="colorScale" priority="30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39:Q46 Q66 Q68:Q72 Q60:Q64 Q33:Q37 Q54:Q58">
    <cfRule type="colorScale" priority="30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54:M58 M39:M46 M33:M37 M60:M72">
    <cfRule type="colorScale" priority="30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54:N58 N39:N46 N33:N37 N60:N72">
    <cfRule type="colorScale" priority="30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54:O58 O39:O46 O33:O37 O60:O72">
    <cfRule type="colorScale" priority="3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54:P58 P39:P46 P33:P37 P60:P72">
    <cfRule type="colorScale" priority="3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54:Q58 Q39:Q46 Q33:Q37 Q60:Q72">
    <cfRule type="colorScale" priority="3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54:P72 P33:P46">
    <cfRule type="colorScale" priority="3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54:M72 M33:M46">
    <cfRule type="colorScale" priority="3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54:N72 N33:N46">
    <cfRule type="colorScale" priority="3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54:O72 O33:O46">
    <cfRule type="colorScale" priority="3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54:Q72 Q33:Q46">
    <cfRule type="colorScale" priority="3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47:N48">
    <cfRule type="colorScale" priority="25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47:M48">
    <cfRule type="colorScale" priority="25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48">
    <cfRule type="colorScale" priority="2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47:O48">
    <cfRule type="colorScale" priority="25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47:P48">
    <cfRule type="colorScale" priority="25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47:Q48">
    <cfRule type="colorScale" priority="25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48">
    <cfRule type="colorScale" priority="25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48">
    <cfRule type="colorScale" priority="25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48">
    <cfRule type="colorScale" priority="25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48">
    <cfRule type="colorScale" priority="26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48">
    <cfRule type="colorScale" priority="26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48">
    <cfRule type="colorScale" priority="26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48">
    <cfRule type="colorScale" priority="26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48">
    <cfRule type="colorScale" priority="26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48">
    <cfRule type="colorScale" priority="24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48">
    <cfRule type="colorScale" priority="24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48">
    <cfRule type="colorScale" priority="25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48">
    <cfRule type="colorScale" priority="2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48">
    <cfRule type="colorScale" priority="24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54:M72 M33:M48">
    <cfRule type="colorScale" priority="2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54:N72 N33:N48">
    <cfRule type="colorScale" priority="24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54:O72 O33:O48">
    <cfRule type="colorScale" priority="24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54:P72 P33:P48">
    <cfRule type="colorScale" priority="24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54:Q72 Q33:Q48">
    <cfRule type="colorScale" priority="2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53">
    <cfRule type="colorScale" priority="2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53">
    <cfRule type="colorScale" priority="2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53">
    <cfRule type="colorScale" priority="2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53">
    <cfRule type="colorScale" priority="2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53">
    <cfRule type="colorScale" priority="2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53">
    <cfRule type="colorScale" priority="2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53">
    <cfRule type="colorScale" priority="23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53">
    <cfRule type="colorScale" priority="23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53">
    <cfRule type="colorScale" priority="2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53">
    <cfRule type="colorScale" priority="23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53">
    <cfRule type="colorScale" priority="23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53">
    <cfRule type="colorScale" priority="23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53">
    <cfRule type="colorScale" priority="2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53">
    <cfRule type="colorScale" priority="23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53">
    <cfRule type="colorScale" priority="2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53">
    <cfRule type="colorScale" priority="2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53">
    <cfRule type="colorScale" priority="2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3">
    <cfRule type="colorScale" priority="2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53">
    <cfRule type="colorScale" priority="2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53">
    <cfRule type="colorScale" priority="2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53">
    <cfRule type="colorScale" priority="2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53">
    <cfRule type="colorScale" priority="2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3">
    <cfRule type="colorScale" priority="2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53">
    <cfRule type="colorScale" priority="2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53">
    <cfRule type="colorScale" priority="2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53">
    <cfRule type="colorScale" priority="2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53">
    <cfRule type="colorScale" priority="2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53">
    <cfRule type="colorScale" priority="2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3">
    <cfRule type="colorScale" priority="2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53">
    <cfRule type="colorScale" priority="2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53">
    <cfRule type="colorScale" priority="2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53">
    <cfRule type="colorScale" priority="19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53">
    <cfRule type="colorScale" priority="19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53">
    <cfRule type="colorScale" priority="19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53">
    <cfRule type="colorScale" priority="19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53">
    <cfRule type="colorScale" priority="19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53">
    <cfRule type="colorScale" priority="20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53">
    <cfRule type="colorScale" priority="20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53">
    <cfRule type="colorScale" priority="20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53">
    <cfRule type="colorScale" priority="20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53">
    <cfRule type="colorScale" priority="20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53">
    <cfRule type="colorScale" priority="20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53">
    <cfRule type="colorScale" priority="20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53">
    <cfRule type="colorScale" priority="20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53">
    <cfRule type="colorScale" priority="20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53">
    <cfRule type="colorScale" priority="20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73:B74">
    <cfRule type="colorScale" priority="19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74">
    <cfRule type="colorScale" priority="18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74">
    <cfRule type="colorScale" priority="18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74">
    <cfRule type="colorScale" priority="18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74">
    <cfRule type="colorScale" priority="18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74">
    <cfRule type="colorScale" priority="18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74">
    <cfRule type="colorScale" priority="18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74">
    <cfRule type="colorScale" priority="18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74">
    <cfRule type="colorScale" priority="19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74">
    <cfRule type="colorScale" priority="19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74">
    <cfRule type="colorScale" priority="19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74">
    <cfRule type="colorScale" priority="19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74">
    <cfRule type="colorScale" priority="16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74">
    <cfRule type="colorScale" priority="16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74">
    <cfRule type="colorScale" priority="16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74">
    <cfRule type="colorScale" priority="16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74">
    <cfRule type="colorScale" priority="16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74">
    <cfRule type="colorScale" priority="16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74">
    <cfRule type="colorScale" priority="16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74">
    <cfRule type="colorScale" priority="16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74">
    <cfRule type="colorScale" priority="16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74">
    <cfRule type="colorScale" priority="15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73">
    <cfRule type="colorScale" priority="15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73">
    <cfRule type="colorScale" priority="15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73">
    <cfRule type="colorScale" priority="15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73">
    <cfRule type="colorScale" priority="15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73">
    <cfRule type="colorScale" priority="15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73:C74">
    <cfRule type="colorScale" priority="1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73:D74">
    <cfRule type="colorScale" priority="15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73:E74">
    <cfRule type="colorScale" priority="15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73:F74">
    <cfRule type="colorScale" priority="15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73:G74">
    <cfRule type="colorScale" priority="1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74">
    <cfRule type="colorScale" priority="13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74">
    <cfRule type="colorScale" priority="1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74">
    <cfRule type="colorScale" priority="1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74">
    <cfRule type="colorScale" priority="1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74">
    <cfRule type="colorScale" priority="1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74">
    <cfRule type="colorScale" priority="1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74">
    <cfRule type="colorScale" priority="1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74">
    <cfRule type="colorScale" priority="1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74">
    <cfRule type="colorScale" priority="1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74">
    <cfRule type="colorScale" priority="13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74">
    <cfRule type="colorScale" priority="1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74">
    <cfRule type="colorScale" priority="13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74">
    <cfRule type="colorScale" priority="13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74">
    <cfRule type="colorScale" priority="13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74">
    <cfRule type="colorScale" priority="1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74">
    <cfRule type="colorScale" priority="13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74">
    <cfRule type="colorScale" priority="1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74">
    <cfRule type="colorScale" priority="1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74">
    <cfRule type="colorScale" priority="1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74">
    <cfRule type="colorScale" priority="14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74">
    <cfRule type="colorScale" priority="14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74">
    <cfRule type="colorScale" priority="14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74">
    <cfRule type="colorScale" priority="1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74">
    <cfRule type="colorScale" priority="14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74">
    <cfRule type="colorScale" priority="8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74">
    <cfRule type="colorScale" priority="8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74">
    <cfRule type="colorScale" priority="8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74">
    <cfRule type="colorScale" priority="8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74">
    <cfRule type="colorScale" priority="8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73">
    <cfRule type="colorScale" priority="8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73">
    <cfRule type="colorScale" priority="8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73">
    <cfRule type="colorScale" priority="8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73">
    <cfRule type="colorScale" priority="8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73">
    <cfRule type="colorScale" priority="8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73:H74">
    <cfRule type="colorScale" priority="7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73:I74">
    <cfRule type="colorScale" priority="7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73:J74">
    <cfRule type="colorScale" priority="7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73:K74">
    <cfRule type="colorScale" priority="7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73:L74">
    <cfRule type="colorScale" priority="7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74">
    <cfRule type="colorScale" priority="6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74">
    <cfRule type="colorScale" priority="6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74">
    <cfRule type="colorScale" priority="6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74">
    <cfRule type="colorScale" priority="6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74">
    <cfRule type="colorScale" priority="6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74">
    <cfRule type="colorScale" priority="6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74">
    <cfRule type="colorScale" priority="7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74">
    <cfRule type="colorScale" priority="7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74">
    <cfRule type="colorScale" priority="7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74">
    <cfRule type="colorScale" priority="7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74">
    <cfRule type="colorScale" priority="7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73">
    <cfRule type="colorScale" priority="3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73">
    <cfRule type="colorScale" priority="3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73">
    <cfRule type="colorScale" priority="3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73">
    <cfRule type="colorScale" priority="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73">
    <cfRule type="colorScale" priority="3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73">
    <cfRule type="colorScale" priority="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73">
    <cfRule type="colorScale" priority="3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73">
    <cfRule type="colorScale" priority="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73">
    <cfRule type="colorScale" priority="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73">
    <cfRule type="colorScale" priority="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73">
    <cfRule type="colorScale" priority="4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73">
    <cfRule type="colorScale" priority="4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73">
    <cfRule type="colorScale" priority="4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73">
    <cfRule type="colorScale" priority="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73">
    <cfRule type="colorScale" priority="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73">
    <cfRule type="colorScale" priority="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73">
    <cfRule type="colorScale" priority="3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73">
    <cfRule type="colorScale" priority="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73">
    <cfRule type="colorScale" priority="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73:M74">
    <cfRule type="colorScale" priority="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73:N74">
    <cfRule type="colorScale" priority="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73:O74">
    <cfRule type="colorScale" priority="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73:P74">
    <cfRule type="colorScale" priority="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73:Q74">
    <cfRule type="colorScale" priority="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54:E59 E34:E37">
    <cfRule type="colorScale" priority="106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4:D59 D34:D37">
    <cfRule type="colorScale" priority="106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54:C59 C34:C37">
    <cfRule type="colorScale" priority="106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54:C65 C34:C37">
    <cfRule type="colorScale" priority="106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4:D65 D34:D37">
    <cfRule type="colorScale" priority="106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54:E65 E34:E37">
    <cfRule type="colorScale" priority="106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54:F65 F34:F37">
    <cfRule type="colorScale" priority="106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54:G65 G34:G37">
    <cfRule type="colorScale" priority="106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54:L65 L33:L37">
    <cfRule type="colorScale" priority="106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54:H72 H41:H42 H39 H44:H46 H33:H37">
    <cfRule type="colorScale" priority="106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54:I72 I41:I46 I39 I33:I37">
    <cfRule type="colorScale" priority="107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54:J72 J41:J46 J39 J33:J37">
    <cfRule type="colorScale" priority="107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54:K72 K41:K46 K39 K33:K37">
    <cfRule type="colorScale" priority="107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54:L72 L41:L46 L39 L33:L37">
    <cfRule type="colorScale" priority="107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39:A42">
    <cfRule type="cellIs" dxfId="1" priority="3" operator="equal">
      <formula>"LMT_J48_RF200"</formula>
    </cfRule>
    <cfRule type="cellIs" dxfId="0" priority="4" operator="equal">
      <formula>"LMT_J48"</formula>
    </cfRule>
  </conditionalFormatting>
  <conditionalFormatting sqref="B30:B1048576 B1">
    <cfRule type="colorScale" priority="128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0:C1048576 C1">
    <cfRule type="colorScale" priority="129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0:D1048576 D1">
    <cfRule type="colorScale" priority="129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30:E1048576 E1">
    <cfRule type="colorScale" priority="129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30:F1048576 F1">
    <cfRule type="colorScale" priority="129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30:G1048576 G1">
    <cfRule type="colorScale" priority="130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0:H1048576 H1">
    <cfRule type="colorScale" priority="130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30:I1048576 I1:I7">
    <cfRule type="colorScale" priority="130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30:J1048576 J1 I14">
    <cfRule type="colorScale" priority="13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30:K1048576 K1 J14">
    <cfRule type="colorScale" priority="13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30:L1048576 L1 K14">
    <cfRule type="colorScale" priority="13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30:M1048576 M1 L14">
    <cfRule type="colorScale" priority="13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30:N1048576 N1 M14">
    <cfRule type="colorScale" priority="13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30:O1048576 O1 N14">
    <cfRule type="colorScale" priority="13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30:P1048576 P1 O14">
    <cfRule type="colorScale" priority="13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30:Q1048576 Q1 P14">
    <cfRule type="colorScale" priority="133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3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3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ValidationAndSurvival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3-01-15T13:05:45Z</dcterms:modified>
</cp:coreProperties>
</file>